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427"/>
  <workbookPr defaultThemeVersion="166925"/>
  <mc:AlternateContent xmlns:mc="http://schemas.openxmlformats.org/markup-compatibility/2006">
    <mc:Choice Requires="x15">
      <x15ac:absPath xmlns:x15ac="http://schemas.microsoft.com/office/spreadsheetml/2010/11/ac" url="C:\Users\Devika\Dropbox\Metaanalysis\Final\BMC_Environmental Microbiome\Environmental_Microbiome_Review_comments\eProof\"/>
    </mc:Choice>
  </mc:AlternateContent>
  <xr:revisionPtr revIDLastSave="0" documentId="13_ncr:1_{A9F99F8A-E422-40FF-BDD9-BDBD02BB1E2A}" xr6:coauthVersionLast="47" xr6:coauthVersionMax="47" xr10:uidLastSave="{00000000-0000-0000-0000-000000000000}"/>
  <bookViews>
    <workbookView xWindow="-108" yWindow="-108" windowWidth="23256" windowHeight="12456" firstSheet="2" activeTab="11" xr2:uid="{00000000-000D-0000-FFFF-FFFF00000000}"/>
  </bookViews>
  <sheets>
    <sheet name="Info" sheetId="14" r:id="rId1"/>
    <sheet name="Table S1" sheetId="1" r:id="rId2"/>
    <sheet name="Table S2" sheetId="2" r:id="rId3"/>
    <sheet name="Table S3" sheetId="7" r:id="rId4"/>
    <sheet name="Table S4" sheetId="8" r:id="rId5"/>
    <sheet name="Table S5" sheetId="9" r:id="rId6"/>
    <sheet name="Table S6" sheetId="12" r:id="rId7"/>
    <sheet name="Table S7" sheetId="13" r:id="rId8"/>
    <sheet name="Table S8" sheetId="4" r:id="rId9"/>
    <sheet name="Table S9a" sheetId="5" r:id="rId10"/>
    <sheet name="Table S9b" sheetId="6" r:id="rId11"/>
    <sheet name="Table S10" sheetId="17" r:id="rId12"/>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85" uniqueCount="787">
  <si>
    <t>S.No</t>
  </si>
  <si>
    <t>Bioproject_ID</t>
  </si>
  <si>
    <t>Project_description</t>
  </si>
  <si>
    <t>Date of Submission</t>
  </si>
  <si>
    <t>Bioproject Link</t>
  </si>
  <si>
    <t>Strategy</t>
  </si>
  <si>
    <t>Instrument</t>
  </si>
  <si>
    <t>Paired/ unpaired</t>
  </si>
  <si>
    <t>Source</t>
  </si>
  <si>
    <t>Nil</t>
  </si>
  <si>
    <t>WGS</t>
  </si>
  <si>
    <t>Ion Torrent PGM</t>
  </si>
  <si>
    <t>SINGLE</t>
  </si>
  <si>
    <t xml:space="preserve">METAGENOMIC
</t>
  </si>
  <si>
    <t>PRJNA433020</t>
  </si>
  <si>
    <t xml:space="preserve">Intestine microbiota of Litopenaeus vannamei
</t>
  </si>
  <si>
    <t>Shuo Gao, Luqing Pan, Fei Huang, Mengsi Song, Changcheng Tian, Mengyu Zhang,
Metagenomic insights into the structure and function of intestinal microbiota of the farmed Pacific white shrimp (Litopenaeus vannamei),
Aquaculture,
Volume 499,
2019,
Pages 109-118,
ISSN 0044-8486,
https://doi.org/10.1016/j.aquaculture.2018.09.026.</t>
  </si>
  <si>
    <t>https://www.ncbi.nlm.nih.gov/bioproject/?term=PRJNA433020</t>
  </si>
  <si>
    <t>Illumina HiSeq 2500</t>
  </si>
  <si>
    <t>PAIRED</t>
  </si>
  <si>
    <t>AMPLICON</t>
  </si>
  <si>
    <t>Illumina MiSeq</t>
  </si>
  <si>
    <t>METAGENOMIC</t>
  </si>
  <si>
    <t xml:space="preserve">PRJDB5739
</t>
  </si>
  <si>
    <t>Disease distrupts shrimp gut community assembly
- Interactions between hosts and their associated microbiota</t>
  </si>
  <si>
    <t>https://www.ncbi.nlm.nih.gov/bioproject/481675</t>
  </si>
  <si>
    <t>PRJNA473127</t>
  </si>
  <si>
    <t>Intestinal bacteriome of L. vannamei in two different rearing systems and after an oral challenge by WSSV</t>
  </si>
  <si>
    <t>Pilotto M et al., "Exploring the Impact of the Biofloc Rearing System and an Oral WSSV Challenge on the Intestinal Bacteriome of Litopenaeus vannamei", Microorganisms, 2018;6(3)</t>
  </si>
  <si>
    <t>https://www.ncbi.nlm.nih.gov/bioproject/473127</t>
  </si>
  <si>
    <t>PRJDB5278</t>
  </si>
  <si>
    <t xml:space="preserve">Prediction of shrimp disease via the ecological processes and temporal variations of gut microbiota
</t>
  </si>
  <si>
    <t>https://www.ncbi.nlm.nih.gov/bioproject/482333</t>
  </si>
  <si>
    <t>PRJNA627654</t>
  </si>
  <si>
    <t xml:space="preserve">Influence of white spot disease in the gut microbiota of shrimp reared in biofloc and clear seawater
</t>
  </si>
  <si>
    <t>De Souza Valente C et al., "White spot syndrome virus (WSSV) disturbs the intestinal microbiota of shrimp (Penaeus vannamei) reared in biofloc and clear seawater", Applied Microbiology and Biotechnology, 2020;104(18):8007-8023</t>
  </si>
  <si>
    <t>https://www.ncbi.nlm.nih.gov/bioproject/627654</t>
  </si>
  <si>
    <t>PRJNA387510</t>
  </si>
  <si>
    <t>Microbiome of Pacific Whiteleg shrimp reveals differential bacterial community composition between Wild, Aquacultured and AHPND/EMS outbreak conditions</t>
  </si>
  <si>
    <t>https://www.ncbi.nlm.nih.gov/bioproject/387510</t>
  </si>
  <si>
    <t>GENOMIC</t>
  </si>
  <si>
    <t xml:space="preserve">PRJNA470996
</t>
  </si>
  <si>
    <t>Difference of gut microbiota in healthy and WSSV infetcted Litopenaeus vannamei</t>
  </si>
  <si>
    <t>https://www.ncbi.nlm.nih.gov/bioproject/470996</t>
  </si>
  <si>
    <t>FL-cDNA</t>
  </si>
  <si>
    <t>PRJNA390005</t>
  </si>
  <si>
    <t>https://www.ncbi.nlm.nih.gov/bioproject/?term=PRJNA390005</t>
  </si>
  <si>
    <t>PRJNA472192</t>
  </si>
  <si>
    <t>https://www.ncbi.nlm.nih.gov/bioproject/?term=PRJNA472192</t>
  </si>
  <si>
    <t>PRJEB37200</t>
  </si>
  <si>
    <t>Bacterial Community Composition in Shrimp Litopenaeus Vannamei during White Faeces Disease Events</t>
  </si>
  <si>
    <t>https://www.ncbi.nlm.nih.gov/bioproject/649727</t>
  </si>
  <si>
    <t>PRJNA560228</t>
  </si>
  <si>
    <t xml:space="preserve">A metagenomic analysis approach for Vibrio diagnostic in Shrimp (Penaeus vannamei) hepatopancreas
</t>
  </si>
  <si>
    <t>https://www.ncbi.nlm.nih.gov/bioproject/560228</t>
  </si>
  <si>
    <t>PRJNA352369</t>
  </si>
  <si>
    <t xml:space="preserve">Metagenome isolated from Intestinal Microbiota of Penaeus vannamei
</t>
  </si>
  <si>
    <t>https://www.ncbi.nlm.nih.gov/bioproject/PRJNA352369</t>
  </si>
  <si>
    <t xml:space="preserve">Intestinal microbiota in pacific white shrimp </t>
  </si>
  <si>
    <t>Publication</t>
  </si>
  <si>
    <t>Samples Considered</t>
  </si>
  <si>
    <t>Layout</t>
  </si>
  <si>
    <t>PE</t>
  </si>
  <si>
    <t>SE</t>
  </si>
  <si>
    <t>12 (Healthy &amp; Wild Type)</t>
  </si>
  <si>
    <t>PRJNA470996</t>
  </si>
  <si>
    <t>PRJNA542015</t>
  </si>
  <si>
    <t xml:space="preserve">BioProject </t>
  </si>
  <si>
    <t>Total No of Samples</t>
  </si>
  <si>
    <t>#Taxonomy</t>
  </si>
  <si>
    <t>Log of highest class average</t>
  </si>
  <si>
    <t xml:space="preserve">Class  </t>
  </si>
  <si>
    <t>LDA Effect size</t>
  </si>
  <si>
    <t>d__Bacteria_p__Firmicutes_c__Bacilli_o__Mycoplasmatales_f__Mycoplasmataceae_g__Candidatus_Bacilloplasma_s__uncultured_Firmicutes</t>
  </si>
  <si>
    <t>Healthy</t>
  </si>
  <si>
    <t>d__Bacteria_p__Proteobacteria_c__Gammaproteobacteria_o__Pseudomonadales_f__Moraxellaceae_g__Acinetobacter___</t>
  </si>
  <si>
    <t>d__Bacteria_p__Firmicutes_c__Bacilli_o__Exiguobacterales_f__Exiguobacteraceae_g__Exiguobacterium___</t>
  </si>
  <si>
    <t>d__Bacteria_p__Firmicutes_c__Bacilli_o__Lactobacillales_f__Lactobacillaceae_g__Lactobacillus___</t>
  </si>
  <si>
    <t>d__Bacteria_p__Proteobacteria_c__Alphaproteobacteria_o__Rhodobacterales_f__Rhodobacteraceae_g__Shimia___</t>
  </si>
  <si>
    <t>d__Bacteria_p__Proteobacteria_c__Gammaproteobacteria_o__Legionellales_f__Legionellaceae_g__Legionella___</t>
  </si>
  <si>
    <t>d__Bacteria_p__Patescibacteria_c__Saccharimonadia_o__Saccharimonadales_f__Saccharimonadales_g__Saccharimonadales___</t>
  </si>
  <si>
    <t>d__Bacteria_p__Firmicutes_c__Bacilli_o__Bacillales_f__Planococcaceae_g__Chryseomicrobium___</t>
  </si>
  <si>
    <t>d__Bacteria_p__Actinobacteriota_c__Actinobacteria_o__Bifidobacteriales_f__Bifidobacteriaceae_g__Bifidobacterium___</t>
  </si>
  <si>
    <t>d__Bacteria_p__Patescibacteria_c__Gracilibacteria_o__JGI_0000069_P22_f__JGI_0000069_P22_g__JGI_0000069_P22___</t>
  </si>
  <si>
    <t>d__Bacteria_p__Proteobacteria_c__Alphaproteobacteria_o__Caulobacterales_f__Caulobacteraceae_g__Brevundimonas___</t>
  </si>
  <si>
    <t>d__Bacteria_p__Bacteroidota_c__Bacteroidia_o__Flavobacteriales_f__Flavobacteriaceae_g__Actibacter___</t>
  </si>
  <si>
    <t>d__Bacteria_p__Firmicutes_c__Clostridia_o__Clostridia_UCG_014_f__Clostridia_UCG_014_g__Clostridia_UCG_014___</t>
  </si>
  <si>
    <t>d__Bacteria_p__Bacteroidota_c__Bacteroidia_o__Flavobacteriales_f__Flavobacteriaceae_g__Lutibacter___</t>
  </si>
  <si>
    <t>d__Bacteria_p__Proteobacteria_c__Gammaproteobacteria_o__Xanthomonadales_f__Xanthomonadaceae_g__Stenotrophomonas_s__Stenotrophomonas_koreensis</t>
  </si>
  <si>
    <t>d__Bacteria_p__Proteobacteria_c__Gammaproteobacteria_o__Run_SP154_f__Run_SP154_g__Run_SP154_s__uncultured_gamma</t>
  </si>
  <si>
    <t>d__Bacteria_p__Proteobacteria_c__Gammaproteobacteria_o__PLTA13_f__PLTA13_g__PLTA13_s__uncultured_gamma</t>
  </si>
  <si>
    <t>d__Bacteria_p__Firmicutes_c__Bacilli_o__Lactobacillales_f__Streptococcaceae_g__Lactococcus___</t>
  </si>
  <si>
    <t>d__Bacteria_p__Firmicutes_c__Bacilli_o__Lactobacillales_f__Enterococcaceae_g__Enterococcus___</t>
  </si>
  <si>
    <t>d__Bacteria_p__Desulfobacterota_c__Syntrophobacteria_o__Syntrophobacterales_f__Syntrophobacteraceae_g__Desulforhabdus_s__unidentified_sulfate_reducing</t>
  </si>
  <si>
    <t>d__Bacteria_p__Methylomirabilota_c__Methylomirabilia_o__Rokubacteriales_f__Rokubacteriales_g__Rokubacteriales_s__uncultured_bacterium</t>
  </si>
  <si>
    <t>d__Bacteria_p__Deferrisomatota_c__Defferrisomatia_o__Defferrisomatales_f__Defferrisomataceae_g__Deferrisoma_s__uncultured_Syntrophobacterales</t>
  </si>
  <si>
    <t>d__Bacteria_p__Proteobacteria_c__Gammaproteobacteria_o__Gammaproteobacteria_Incertae_Sedis_f__Unknown_Family_g__Acidibacter___</t>
  </si>
  <si>
    <t>d__Bacteria_p__Proteobacteria_c__Gammaproteobacteria_o__Oceanospirillales_f__Hahellaceae_g__Hahella_s__uncultured_bacterium</t>
  </si>
  <si>
    <t>d__Bacteria_p__Cyanobacteria_c__Cyanobacteriia_o__Phormidesmiales_f__Phormidesmiaceae_g__Phormidesmis_ANT_LACV5_1___</t>
  </si>
  <si>
    <t>d__Bacteria_p__Proteobacteria_c__Gammaproteobacteria_o__Competibacterales_f__Competibacteraceae_g__Candidatus_Competibacter___</t>
  </si>
  <si>
    <t>d__Bacteria_p__Verrucomicrobiota_c__Verrucomicrobiae_o__Verrucomicrobiales_f__Akkermansiaceae_g__Akkermansia___</t>
  </si>
  <si>
    <t>d__Bacteria_p__Actinobacteriota_c__Rubrobacteria_o__Rubrobacterales_f__Rubrobacteriaceae_g__Rubrobacter___</t>
  </si>
  <si>
    <t>d__Bacteria_p__Chloroflexi_c__Anaerolineae_o__RBG_13_54_9_f__RBG_13_54_9_g__RBG_13_54_9___</t>
  </si>
  <si>
    <t>d__Bacteria_p__Proteobacteria_c__Alphaproteobacteria_o__Rickettsiales_f__Rickettsiaceae_g__Candidatus_Megaira___</t>
  </si>
  <si>
    <t>d__Bacteria_p__Acidobacteriota_c__Vicinamibacteria_o__Vicinamibacterales_f__Vicinamibacteraceae_g__Vicinamibacteraceae___</t>
  </si>
  <si>
    <t>d__Bacteria_p__Bacteroidota_c__Ignavibacteria_o__Ignavibacteriales_f__Ignavibacteriaceae_g__Ignavibacterium___</t>
  </si>
  <si>
    <t xml:space="preserve">Healthy Biomarkers </t>
  </si>
  <si>
    <t>d__Bacteria_p__Proteobacteria_c__Gammaproteobacteria_o__Alteromonadales_f__Alteromonadaceae_g__Alteromonas___</t>
  </si>
  <si>
    <t>d__Bacteria_p__Proteobacteria_c__Gammaproteobacteria_o__Vibrionales_f__Vibrionaceae_g__Photobacterium_s__Photobacterium_damselae</t>
  </si>
  <si>
    <t>d__Bacteria_p__Proteobacteria_c__Gammaproteobacteria_o__Alteromonadales_f__Pseudoalteromonadaceae_g__Pseudoalteromonas___</t>
  </si>
  <si>
    <t>d__Bacteria_p__Proteobacteria_c__Gammaproteobacteria_o__Oceanospirillales_f__Halomonadaceae_g__Halomonas___</t>
  </si>
  <si>
    <t>d__Bacteria_p__Proteobacteria_c__Gammaproteobacteria_o__Oceanospirillales_f__Marinomonadaceae_g__Marinomonas_s__Marinomonas_communis</t>
  </si>
  <si>
    <t>d__Bacteria_p__Proteobacteria_c__Gammaproteobacteria_o__Alteromonadales_f__Pseudoalteromonadaceae_g__Pseudoalteromonas_s__Pseudoalteromonas_phenolica</t>
  </si>
  <si>
    <t>d__Bacteria_p__Proteobacteria_c__Gammaproteobacteria_o__Oceanospirillales_f__Marinomonadaceae_g__Marinomonas___</t>
  </si>
  <si>
    <t>d__Bacteria_p__Actinobacteriota_c__Actinobacteria_o__Nitriliruptorales_f__Nitriliruptoraceae_g__Nitriliruptoraceae___</t>
  </si>
  <si>
    <t>d__Bacteria_p__Proteobacteria_c__Gammaproteobacteria_o__Alteromonadales_f__Pseudoalteromonadaceae_g__Psychrosphaera_s__uncultured_bacterium</t>
  </si>
  <si>
    <t>d__Bacteria_p__Proteobacteria_c__Gammaproteobacteria_o__Alteromonadales_f__Alteromonadaceae_g__Aestuariibacter_s__Aestuariibacter_aggregatus</t>
  </si>
  <si>
    <t>d__Bacteria_p__Patescibacteria_c__Parcubacteria_o__GWA2_38_13b_f__GWA2_38_13b_g__GWA2_38_13b_s__uncultured_organism</t>
  </si>
  <si>
    <t>d__Bacteria_p__Actinobacteriota_c__Acidimicrobiia_o__Actinomarinales_f__Actinomarinaceae_g__Candidatus_Actinomarina___</t>
  </si>
  <si>
    <t>d__Bacteria_p__Bacteroidota_c__Bacteroidia_o__Flavobacteriales_f__Cryomorphaceae_g__Owenweeksia_s__Cryomorphaceae_bacterium</t>
  </si>
  <si>
    <t>d__Bacteria_p__Proteobacteria_c__Gammaproteobacteria_o__Oceanospirillales_f__Saccharospirillaceae_g__Oleibacter_s__Oleibacter_marinus</t>
  </si>
  <si>
    <t>d__Bacteria_p__Proteobacteria_c__Gammaproteobacteria_o__Oceanospirillales_f__Litoricolaceae_g__Litoricola_s__uncultured_bacterium</t>
  </si>
  <si>
    <t>d__Bacteria_p__Proteobacteria_c__Alphaproteobacteria_o__Rhizobiales_f__Stappiaceae_g__Stappiaceae_s__uncultured_bacterium</t>
  </si>
  <si>
    <t>d__Bacteria_p__Bacteroidota_c__Bacteroidia_o__Flavobacteriales_f__Flavobacteriaceae_g__Tenacibaculum_s__Cytophaga_sp_</t>
  </si>
  <si>
    <t>d__Bacteria_p__Bacteroidota_c__Bacteroidia_o__Sphingobacteriales_f__NS11_12_marine_group_g__NS11_12_marine_group_s__uncultured_Flavobacteriales</t>
  </si>
  <si>
    <t>d__Bacteria_p__Proteobacteria_c__Gammaproteobacteria_o__Oceanospirillales_f__Oleiphilaceae_g__Oleiphilus___</t>
  </si>
  <si>
    <t>d__Bacteria_p__Proteobacteria_c__Gammaproteobacteria_o__Cellvibrionales_f__Porticoccaceae_g__C1_B045___</t>
  </si>
  <si>
    <t>d__Bacteria_p__Bacteroidota_c__Bacteroidia_o__Flavobacteriales_f__Flavobacteriaceae_g__Seonamhaeicola_s__uncultured_bacterium</t>
  </si>
  <si>
    <t>d__Bacteria_p__Bacteroidota_c__Rhodothermia_o__Balneolales_f__Balneolaceae_g__Balneola___</t>
  </si>
  <si>
    <t>d__Bacteria_p__SAR324_clade_Marine_group_B__c__SAR324_clade_Marine_group_B__o__SAR324_clade_Marine_group_B__f__SAR324_clade_Marine_group_B__g__SAR324_clade_Marine_group_B__s__uncultured_marine</t>
  </si>
  <si>
    <t>d__Bacteria_p__Bacteroidota_c__Bacteroidia_o__Sphingobacteriales_f__NS11_12_marine_group_g__NS11_12_marine_group___</t>
  </si>
  <si>
    <t>d__Bacteria_p__Proteobacteria_c__Alphaproteobacteria_o__SAR11_clade_f__Clade_II_g__Clade_II_s__unidentified_marine</t>
  </si>
  <si>
    <t>d__Bacteria_p__Proteobacteria_c__Alphaproteobacteria_o__Rhodobacterales_f__Rhodobacteraceae_g__Aestuariicoccus___</t>
  </si>
  <si>
    <t>d__Bacteria_p__Proteobacteria_c__Alphaproteobacteria_o__Rhodobacterales_f__Rhodobacteraceae_g__Marivita___</t>
  </si>
  <si>
    <t>d__Bacteria_p__Bacteroidota_c__Bacteroidia_o__Flavobacteriales_f__Flavobacteriaceae_g__Aureimarina___</t>
  </si>
  <si>
    <t>d__Bacteria_p__Proteobacteria_c__Gammaproteobacteria_o__Francisellales_f__Francisellaceae_g__Francisella___</t>
  </si>
  <si>
    <t>d__Bacteria_p__Proteobacteria_c__Gammaproteobacteria_o__Burkholderiales_f__Methylophilaceae_g__OM43_clade___</t>
  </si>
  <si>
    <t>d__Bacteria_p__Bacteroidota_c__Bacteroidia_o__Flavobacteriales_f__Flavobacteriaceae_g__Flavobacteriaceae_s__Robertkochia_marina</t>
  </si>
  <si>
    <t>d__Bacteria_p__Proteobacteria_c__Gammaproteobacteria_o__Oceanospirillales_f__Saccharospirillaceae_g__Oleibacter___</t>
  </si>
  <si>
    <t>d__Bacteria_p__Planctomycetota_c__Planctomycetes_o__Planctomycetales_f__Rubinisphaeraceae_g__Planctomicrobium_s__uncultured_bacterium</t>
  </si>
  <si>
    <t>d__Bacteria_p__Proteobacteria_c__Alphaproteobacteria_o__Rhodobacterales_f__Rhodobacteraceae_g__HIMB11___</t>
  </si>
  <si>
    <t>d__Bacteria_p__Actinobacteriota_c__Actinobacteria_o__Micrococcales_f__Microbacteriaceae_g__DS001_s__marine_metagenome</t>
  </si>
  <si>
    <t>d__Bacteria_p__Patescibacteria_c__Parcubacteria_o__Candidatus_Kaiserbacteria_f__Candidatus_Kaiserbacteria_g__Candidatus_Kaiserbacteria_s__uncultured_organism</t>
  </si>
  <si>
    <t>d__Bacteria_p__Actinobacteriota_c__Actinobacteria_o__PeM15_f__PeM15_g__PeM15_s__marine_metagenome</t>
  </si>
  <si>
    <t>d__Bacteria_p__Proteobacteria_c__Gammaproteobacteria_o__Oceanospirillales_f__Pseudohongiellaceae_g__Pseudohongiella_s__uncultured_organism</t>
  </si>
  <si>
    <t>d__Bacteria_p__Bacteroidota_c__Bacteroidia_o__Flavobacteriales_f__Flavobacteriaceae_g__Aurantivirga___</t>
  </si>
  <si>
    <t>d__Bacteria_p__Patescibacteria_c__WWE3_o__WWE3_f__WWE3_g__WWE3___</t>
  </si>
  <si>
    <t>d__Bacteria_p__Proteobacteria_c__Alphaproteobacteria_o__Rhodobacterales_f__Rhodobacteraceae_g__Nautella___</t>
  </si>
  <si>
    <t>d__Bacteria_p__Bacteroidota_c__Bacteroidia_o__Flavobacteriales_f__Crocinitomicaceae_g__Crocinitomix_s__unidentified_marine</t>
  </si>
  <si>
    <t>d__Bacteria_p__Proteobacteria_c__Gammaproteobacteria_o__Oceanospirillales_f__Alcanivoracaceae1_g__Alcanivorax_s__soda_lake</t>
  </si>
  <si>
    <t>d__Bacteria_p__Cyanobacteria_c__Cyanobacteriia_o__Synechococcales_f__Cyanobiaceae_g__Synechococcus_CC9902___</t>
  </si>
  <si>
    <t>d__Bacteria_p__Proteobacteria_c__Alphaproteobacteria_o__SAR11_clade_f__Clade_III_g__Clade_III___</t>
  </si>
  <si>
    <t>d__Bacteria_p__Proteobacteria_c__Gammaproteobacteria_o__Alteromonadales_f__Alteromonadaceae_g__Alteromonas_s__bacterium_RFB</t>
  </si>
  <si>
    <t>d__Bacteria_p__Bacteroidota_c__Bacteroidia_o__Flavobacteriales_f__Flavobacteriaceae_g__Hoppeia_s__uncultured_bacterium</t>
  </si>
  <si>
    <t>d__Bacteria_p__Campilobacterota_c__Campylobacteria_o__Campylobacterales_f__Arcobacteraceae_g__Malaciobacter_s__uncultured_bacterium</t>
  </si>
  <si>
    <t>d__Bacteria_p__Proteobacteria_c__Gammaproteobacteria_o__Cellvibrionales_f__Cellvibrionaceae_g__Cellvibrionaceae_s__uncultured_bacterium</t>
  </si>
  <si>
    <t>d__Bacteria_p__Proteobacteria_c__Alphaproteobacteria_o__Sphingomonadales_f__Sphingomonadaceae_g__Altererythrobacter_s__Altererythrobacter_ishigakiensis</t>
  </si>
  <si>
    <t>d__Bacteria_p__Proteobacteria_c__Gammaproteobacteria_o__Oceanospirillales_f__Saccharospirillaceae_g__Litoribrevibacter_s__Litoribrevibacter_euphylliae</t>
  </si>
  <si>
    <t>d__Bacteria_p__Proteobacteria_c__Alphaproteobacteria_o__Rickettsiales_f__SM2D12_g__SM2D12___</t>
  </si>
  <si>
    <t>d__Bacteria_p__Bacteroidota_c__Bacteroidia_o__Flavobacteriales_f__Flavobacteriaceae_g__Winogradskyella_s__Winogradskyella_aquimaris</t>
  </si>
  <si>
    <t>d__Bacteria_p__Proteobacteria_c__Alphaproteobacteria_o__Puniceispirillales_f__SAR116_clade_g__SAR116_clade___</t>
  </si>
  <si>
    <t>d__Bacteria_p__Actinobacteriota_c__Actinobacteria_o__Nitriliruptorales_f__Nitriliruptoraceae_g__Nitriliruptoraceae_s__soda_lake</t>
  </si>
  <si>
    <t>d__Bacteria_p__Proteobacteria_c__Gammaproteobacteria_o__Alteromonadales_f__Marinobacteraceae_g__Marinobacter___</t>
  </si>
  <si>
    <t>d__Bacteria_p__Proteobacteria_c__Alphaproteobacteria_o__SAR11_clade_f__Clade_I_g__Clade_Ia___</t>
  </si>
  <si>
    <t>d__Bacteria_p__Proteobacteria_c__Gammaproteobacteria_o__Alteromonadales_f__Idiomarinaceae_g__Idiomarina___</t>
  </si>
  <si>
    <t>d__Bacteria_p__Proteobacteria_c__Gammaproteobacteria_o__Burkholderiales_f__Chitinibacteraceae_g__Chitinilyticum___</t>
  </si>
  <si>
    <t>d__Bacteria_p__Bacteroidota_c__Bacteroidia_o__Flavobacteriales_f__Crocinitomicaceae_g__Salinirepens_s__uncultured_Bacteroidetes</t>
  </si>
  <si>
    <t>d__Bacteria_p__Proteobacteria_c__Gammaproteobacteria_o__Alteromonadales_f__Marinobacteraceae_g__Marinobacter_s__Marinobacter_salsuginis</t>
  </si>
  <si>
    <t>d__Bacteria_p__Planctomycetota_c__Phycisphaerae_o__Phycisphaerales_f__Phycisphaeraceae_g__CL500_3_s__uncultured_bacterium</t>
  </si>
  <si>
    <t>d__Bacteria_p__Actinobacteriota_c__Actinobacteria_o__Propionibacteriales_f__Propionibacteriaceae_g__Cutibacterium___</t>
  </si>
  <si>
    <t>d__Bacteria_p__Actinobacteriota_c__Actinobacteria_o__Micrococcales_f__Microbacteriaceae_g__Candidatus_Aquiluna___</t>
  </si>
  <si>
    <t>d__Bacteria_p__Bacteroidota_c__Bacteroidia_o__Flavobacteriales_f__Flavobacteriaceae_g__Winogradskyella___</t>
  </si>
  <si>
    <t>d__Bacteria_p__Bacteroidota_c__Bacteroidia_o__Flavobacteriales_f__Flavobacteriaceae_g__Mesoflavibacter___</t>
  </si>
  <si>
    <t>d__Bacteria_p__Patescibacteria_c__Parcubacteria_o__GWA2_38_13b_f__GWA2_38_13b_g__GWA2_38_13b_s__uncultured_bacterium</t>
  </si>
  <si>
    <t>d__Bacteria_p__Firmicutes_c__Bacilli_o__Erysipelotrichales_f__Erysipelotrichaceae_g__ZOR0006_s__Cetobacterium_sp_</t>
  </si>
  <si>
    <t>d__Bacteria_p__Cyanobacteria_c__Cyanobacteriia_o__Synechococcales_f__Cyanobiaceae_g__Cyanobium_PCC_6307_s__metagenome</t>
  </si>
  <si>
    <t>d__Bacteria_p__Actinobacteriota_c__Acidimicrobiia_o__Microtrichales_f__Microtrichaceae_g__Sva0996_marine_group_s__uncultured_Verrucomicrobiales</t>
  </si>
  <si>
    <t>d__Bacteria_p__Bacteroidota_c__Bacteroidia_o__Flavobacteriales_f__NS9_marine_group_g__NS9_marine_group_s__uncultured_Flavobacterium</t>
  </si>
  <si>
    <t>d__Bacteria_p__Bdellovibrionota_c__Bdellovibrionia_o__Bacteriovoracales_f__Bacteriovoracaceae_g__Peredibacter___</t>
  </si>
  <si>
    <t>d__Bacteria_p__Proteobacteria_c__Gammaproteobacteria_o__Oceanospirillales_f__Litoricolaceae_g__Litoricola___</t>
  </si>
  <si>
    <t>Size_2</t>
  </si>
  <si>
    <t>Size_3</t>
  </si>
  <si>
    <t>Size_4</t>
  </si>
  <si>
    <t>Size_5</t>
  </si>
  <si>
    <t>Size_6</t>
  </si>
  <si>
    <t>Size_7</t>
  </si>
  <si>
    <t>Size_8</t>
  </si>
  <si>
    <t>Size_9</t>
  </si>
  <si>
    <t>Size_10</t>
  </si>
  <si>
    <t>Size_11</t>
  </si>
  <si>
    <t>Size_12</t>
  </si>
  <si>
    <t>Size_13</t>
  </si>
  <si>
    <t>Size_14</t>
  </si>
  <si>
    <t>Size_15</t>
  </si>
  <si>
    <t>Size_16</t>
  </si>
  <si>
    <t>Size_17</t>
  </si>
  <si>
    <t>d__Bacteria;p__Actinobacteriota;c__Rubrobacteria;o__Rubrobacterales;f__Rubrobacteriaceae;g__Rubrobacter;__</t>
  </si>
  <si>
    <t>d__Bacteria;p__Chloroflexi;c__Anaerolineae;o__RBG-13-54-9;f__RBG-13-54-9;g__RBG-13-54-9;__</t>
  </si>
  <si>
    <t>d__Bacteria;p__Deferrisomatota;c__Defferrisomatia;o__Defferrisomatales;f__Defferrisomataceae;g__Deferrisoma;s__uncultured_Syntrophobacterales</t>
  </si>
  <si>
    <t>d__Bacteria;p__Firmicutes;c__Bacilli;o__Bacillales;f__Planococcaceae;g__Chryseomicrobium;__</t>
  </si>
  <si>
    <t>d__Bacteria;p__Firmicutes;c__Bacilli;o__Exiguobacterales;f__Exiguobacteraceae;g__Exiguobacterium;__</t>
  </si>
  <si>
    <t>d__Bacteria;p__Firmicutes;c__Bacilli;o__Lactobacillales;f__Lactobacillaceae;g__Lactobacillus;__</t>
  </si>
  <si>
    <t>d__Bacteria;p__Patescibacteria;c__Saccharimonadia;o__Saccharimonadales;f__Saccharimonadales;g__Saccharimonadales;__</t>
  </si>
  <si>
    <t>d__Bacteria;p__Proteobacteria;c__Gammaproteobacteria;o__PLTA13;f__PLTA13;g__PLTA13;s__uncultured_gamma</t>
  </si>
  <si>
    <t>d__Bacteria;p__Proteobacteria;c__Gammaproteobacteria;o__Pseudomonadales;f__Moraxellaceae;g__Acinetobacter;__</t>
  </si>
  <si>
    <t>d__Bacteria;p__Proteobacteria;c__Gammaproteobacteria;o__Run-SP154;f__Run-SP154;g__Run-SP154;s__uncultured_gamma</t>
  </si>
  <si>
    <t>d__Bacteria;p__Desulfobacterota;c__Syntrophobacteria;o__Syntrophobacterales;f__Syntrophobacteraceae;g__Desulforhabdus;s__unidentified_sulfate-reducing</t>
  </si>
  <si>
    <t>d__Bacteria;p__Firmicutes;c__Bacilli;o__Lactobacillales;f__Streptococcaceae;g__Lactococcus;__</t>
  </si>
  <si>
    <t>d__Bacteria;p__Proteobacteria;c__Gammaproteobacteria;o__Legionellales;f__Legionellaceae;g__Legionella;__</t>
  </si>
  <si>
    <t>d__Bacteria;p__Proteobacteria;c__Gammaproteobacteria;o__Oceanospirillales;f__Hahellaceae;g__Hahella;s__uncultured_bacterium</t>
  </si>
  <si>
    <t>d__Bacteria;p__Bacteroidota;c__Ignavibacteria;o__Ignavibacteriales;f__Ignavibacteriaceae;g__Ignavibacterium;__</t>
  </si>
  <si>
    <t>d__Bacteria;p__Proteobacteria;c__Gammaproteobacteria;o__Xanthomonadales;f__Xanthomonadaceae;g__Stenotrophomonas;s__Stenotrophomonas_koreensis</t>
  </si>
  <si>
    <t>d__Bacteria;p__Firmicutes;c__Bacilli;o__Lactobacillales;f__Enterococcaceae;g__Enterococcus;__</t>
  </si>
  <si>
    <t>d__Bacteria;p__Actinobacteriota;c__Actinobacteria;o__Bifidobacteriales;f__Bifidobacteriaceae;g__Bifidobacterium;__</t>
  </si>
  <si>
    <t>d__Bacteria;p__Acidobacteriota;c__Vicinamibacteria;o__Vicinamibacterales;f__Vicinamibacteraceae;g__Vicinamibacteraceae;__</t>
  </si>
  <si>
    <t>d__Bacteria;p__Proteobacteria;c__Alphaproteobacteria;o__Caulobacterales;f__Caulobacteraceae;g__Brevundimonas;__</t>
  </si>
  <si>
    <t>d__Bacteria;p__Bacteroidota;c__Bacteroidia;o__Flavobacteriales;f__Flavobacteriaceae;g__Actibacter;__</t>
  </si>
  <si>
    <t>d__Bacteria;p__Proteobacteria;c__Gammaproteobacteria;o__Gammaproteobacteria_Incertae_Sedis;f__Unknown_Family;g__Acidibacter;__</t>
  </si>
  <si>
    <t>d__Bacteria;p__Proteobacteria;c__Alphaproteobacteria;o__Rickettsiales;f__Rickettsiaceae;g__Candidatus_Megaira;__</t>
  </si>
  <si>
    <t>d__Bacteria;p__Firmicutes;c__Clostridia;o__Clostridia_UCG-014;f__Clostridia_UCG-014;g__Clostridia_UCG-014;__</t>
  </si>
  <si>
    <t>d__Bacteria;p__Cyanobacteria;c__Cyanobacteriia;o__Phormidesmiales;f__Phormidesmiaceae;g__Phormidesmis_ANT.LACV5.1;__</t>
  </si>
  <si>
    <t>d__Bacteria;p__Bacteroidota;c__Bacteroidia;o__Flavobacteriales;f__Flavobacteriaceae;g__Lutibacter;__</t>
  </si>
  <si>
    <t>d__Bacteria;p__Patescibacteria;c__Saccharimonadia;o__Saccharimonadales;f__Saccharimonadales;g__Saccharimonadales;s__uncultured_candidate</t>
  </si>
  <si>
    <t>d__Bacteria;p__Verrucomicrobiota;c__Verrucomicrobiae;o__Verrucomicrobiales;f__Akkermansiaceae;g__Akkermansia;__</t>
  </si>
  <si>
    <t>d__Bacteria;p__Proteobacteria;c__Gammaproteobacteria;o__Competibacterales;f__Competibacteraceae;g__Candidatus_Competibacter;__</t>
  </si>
  <si>
    <t>d__Bacteria;p__Methylomirabilota;c__Methylomirabilia;o__Rokubacteriales;f__Rokubacteriales;g__Rokubacteriales;s__uncultured_bacterium</t>
  </si>
  <si>
    <t xml:space="preserve">Heatlhy Species </t>
  </si>
  <si>
    <t>Size_18</t>
  </si>
  <si>
    <t>Size_19</t>
  </si>
  <si>
    <t>Size_20</t>
  </si>
  <si>
    <t>Size_21</t>
  </si>
  <si>
    <t>Size_22</t>
  </si>
  <si>
    <t>Size_23</t>
  </si>
  <si>
    <t>Size_24</t>
  </si>
  <si>
    <t>Size_25</t>
  </si>
  <si>
    <t>Size_26</t>
  </si>
  <si>
    <t>d__Bacteria;p__Actinobacteriota;c__Acidimicrobiia;o__Actinomarinales;f__Actinomarinaceae;g__Candidatus_Actinomarina;__</t>
  </si>
  <si>
    <t>d__Bacteria;p__Actinobacteriota;c__Actinobacteria;o__Micrococcales;f__Microbacteriaceae;g__Candidatus_Aquiluna;__</t>
  </si>
  <si>
    <t>d__Bacteria;p__Bacteroidota;c__Bacteroidia;o__Flavobacteriales;f__Crocinitomicaceae;g__Crocinitomix;s__unidentified_marine</t>
  </si>
  <si>
    <t>d__Bacteria;p__Bacteroidota;c__Bacteroidia;o__Flavobacteriales;f__Flavobacteriaceae;g__Flavobacteriaceae;s__Robertkochia_marina</t>
  </si>
  <si>
    <t>d__Bacteria;p__Bacteroidota;c__Bacteroidia;o__Flavobacteriales;f__Flavobacteriaceae;g__Seonamhaeicola;s__uncultured_bacterium</t>
  </si>
  <si>
    <t>d__Bacteria;p__Patescibacteria;c__Parcubacteria;o__GWA2-38-13b;f__GWA2-38-13b;g__GWA2-38-13b;s__uncultured_organism</t>
  </si>
  <si>
    <t>d__Bacteria;p__Proteobacteria;c__Alphaproteobacteria;o__Rhodobacterales;f__Rhodobacteraceae;g__Marivita;__</t>
  </si>
  <si>
    <t>d__Bacteria;p__Proteobacteria;c__Gammaproteobacteria;o__Alteromonadales;f__Pseudoalteromonadaceae;g__Pseudoalteromonas;__</t>
  </si>
  <si>
    <t>d__Bacteria;p__Proteobacteria;c__Gammaproteobacteria;o__Oceanospirillales;f__Alcanivoracaceae1;g__Alcanivorax;s__soda_lake</t>
  </si>
  <si>
    <t>d__Bacteria;p__Proteobacteria;c__Gammaproteobacteria;o__Oceanospirillales;f__Marinomonadaceae;g__Marinomonas;s__Marinomonas_communis</t>
  </si>
  <si>
    <t>d__Bacteria;p__Actinobacteriota;c__Actinobacteria;o__Nitriliruptorales;f__Nitriliruptoraceae;g__Nitriliruptoraceae;__</t>
  </si>
  <si>
    <t>d__Bacteria;p__Proteobacteria;c__Alphaproteobacteria;o__Rhizobiales;f__Stappiaceae;g__Stappiaceae;s__uncultured_bacterium</t>
  </si>
  <si>
    <t>d__Bacteria;p__Actinobacteriota;c__Actinobacteria;o__Micrococcales;f__Microbacteriaceae;g__DS001;s__marine_metagenome</t>
  </si>
  <si>
    <t>d__Bacteria;p__Cyanobacteria;c__Cyanobacteriia;o__Synechococcales;f__Cyanobiaceae;g__Synechococcus_CC9902;__</t>
  </si>
  <si>
    <t>d__Bacteria;p__Planctomycetota;c__Phycisphaerae;o__Phycisphaerales;f__Phycisphaeraceae;g__CL500-3;s__uncultured_bacterium</t>
  </si>
  <si>
    <t>d__Bacteria;p__Proteobacteria;c__Gammaproteobacteria;o__Burkholderiales;f__Methylophilaceae;g__OM43_clade;__</t>
  </si>
  <si>
    <t>d__Bacteria;p__Proteobacteria;c__Gammaproteobacteria;o__Alteromonadales;f__Alteromonadaceae;g__Aestuariibacter;s__Aestuariibacter_aggregatus</t>
  </si>
  <si>
    <t>d__Bacteria;p__Actinobacteriota;c__Acidimicrobiia;o__Microtrichales;f__Microtrichaceae;g__Sva0996_marine_group;s__uncultured_Verrucomicrobiales</t>
  </si>
  <si>
    <t>d__Bacteria;p__Proteobacteria;c__Gammaproteobacteria;o__Oceanospirillales;f__Saccharospirillaceae;g__Oleibacter;s__Oleibacter_marinus</t>
  </si>
  <si>
    <t>d__Bacteria;p__Proteobacteria;c__Gammaproteobacteria;o__Oceanospirillales;f__Marinomonadaceae;g__Marinomonas;__</t>
  </si>
  <si>
    <t>d__Bacteria;p__Proteobacteria;c__Alphaproteobacteria;o__Rhodobacterales;f__Rhodobacteraceae;g__Aestuariicoccus;__</t>
  </si>
  <si>
    <t>d__Bacteria;p__Proteobacteria;c__Gammaproteobacteria;o__Alteromonadales;f__Pseudoalteromonadaceae;g__Psychrosphaera;s__uncultured_bacterium</t>
  </si>
  <si>
    <t>d__Bacteria;p__Bacteroidota;c__Bacteroidia;o__Flavobacteriales;f__Flavobacteriaceae;g__Hoppeia;s__uncultured_bacterium</t>
  </si>
  <si>
    <t>d__Bacteria;p__Planctomycetota;c__Planctomycetes;o__Planctomycetales;f__Rubinisphaeraceae;g__Planctomicrobium;s__uncultured_bacterium</t>
  </si>
  <si>
    <t>d__Bacteria;p__Bdellovibrionota;c__Bdellovibrionia;o__Bacteriovoracales;f__Bacteriovoracaceae;g__Peredibacter;__</t>
  </si>
  <si>
    <t>d__Bacteria;p__Proteobacteria;c__Alphaproteobacteria;o__Sphingomonadales;f__Sphingomonadaceae;g__Altererythrobacter;s__Altererythrobacter_ishigakiensis</t>
  </si>
  <si>
    <t>d__Bacteria;p__Proteobacteria;c__Gammaproteobacteria;o__Oceanospirillales;f__Litoricolaceae;g__Litoricola;s__uncultured_bacterium</t>
  </si>
  <si>
    <t>d__Bacteria;p__Bacteroidota;c__Bacteroidia;o__Sphingobacteriales;f__NS11-12_marine_group;g__NS11-12_marine_group;s__uncultured_Flavobacteriales</t>
  </si>
  <si>
    <t>d__Bacteria;p__Bacteroidota;c__Bacteroidia;o__Flavobacteriales;f__Flavobacteriaceae;g__Mesoflavibacter;__</t>
  </si>
  <si>
    <t>d__Bacteria;p__Proteobacteria;c__Gammaproteobacteria;o__Oceanospirillales;f__Oleiphilaceae;g__Oleiphilus;__</t>
  </si>
  <si>
    <t>d__Bacteria;p__Bacteroidota;c__Bacteroidia;o__Flavobacteriales;f__Cryomorphaceae;g__Owenweeksia;s__Cryomorphaceae_bacterium</t>
  </si>
  <si>
    <t>d__Bacteria;p__Proteobacteria;c__Gammaproteobacteria;o__Oceanospirillales;f__Saccharospirillaceae;g__Oleibacter;__</t>
  </si>
  <si>
    <t>d__Bacteria;p__Proteobacteria;c__Gammaproteobacteria;o__Alteromonadales;f__Idiomarinaceae;g__Idiomarina;__</t>
  </si>
  <si>
    <t>d__Bacteria;p__Proteobacteria;c__Gammaproteobacteria;o__Alteromonadales;f__Pseudoalteromonadaceae;g__Pseudoalteromonas;s__Pseudoalteromonas_phenolica</t>
  </si>
  <si>
    <t>d__Bacteria;p__Patescibacteria;c__Parcubacteria;o__Candidatus_Kaiserbacteria;f__Candidatus_Kaiserbacteria;g__Candidatus_Kaiserbacteria;s__uncultured_organism</t>
  </si>
  <si>
    <t>d__Bacteria;p__Bacteroidota;c__Bacteroidia;o__Sphingobacteriales;f__NS11-12_marine_group;g__NS11-12_marine_group;__</t>
  </si>
  <si>
    <t>d__Bacteria;p__Proteobacteria;c__Alphaproteobacteria;o__SAR11_clade;f__Clade_III;g__Clade_III;__</t>
  </si>
  <si>
    <t>d__Bacteria;p__Proteobacteria;c__Alphaproteobacteria;o__Rhodobacterales;f__Rhodobacteraceae;g__HIMB11;__</t>
  </si>
  <si>
    <t>d__Bacteria;p__Patescibacteria;c__WWE3;o__WWE3;f__WWE3;g__WWE3;__</t>
  </si>
  <si>
    <t>d__Bacteria;p__Bacteroidota;c__Rhodothermia;o__Balneolales;f__Balneolaceae;g__Balneola;__</t>
  </si>
  <si>
    <t>d__Bacteria;p__Proteobacteria;c__Gammaproteobacteria;o__Vibrionales;f__Vibrionaceae;g__Photobacterium;s__Photobacterium_damselae</t>
  </si>
  <si>
    <t>d__Bacteria;p__Actinobacteriota;c__Actinobacteria;o__PeM15;f__PeM15;g__PeM15;s__marine_metagenome</t>
  </si>
  <si>
    <t>Accession #</t>
  </si>
  <si>
    <t xml:space="preserve">GCF_001854125.1_ASM185412v1 </t>
  </si>
  <si>
    <t xml:space="preserve">GCF_001444405.1_ASM144440v1 </t>
  </si>
  <si>
    <t xml:space="preserve">GCF_005222245.1_ASM522224v1 </t>
  </si>
  <si>
    <t xml:space="preserve">GCF_016756335.1_ASM1675633v1 </t>
  </si>
  <si>
    <t xml:space="preserve">GCF_004014715.1_ASM401471v1 </t>
  </si>
  <si>
    <t xml:space="preserve">GCF_016865405.1_ASM1686540v1 </t>
  </si>
  <si>
    <t xml:space="preserve">GCF_018972145.1_ASM1897214v1 </t>
  </si>
  <si>
    <t xml:space="preserve">GCF_009363775.1_ASM936377v1 </t>
  </si>
  <si>
    <t xml:space="preserve">GCF_013423925.1_ASM1342392v1 </t>
  </si>
  <si>
    <t xml:space="preserve">GCF_014764305.1_ASM1476430v1 </t>
  </si>
  <si>
    <t xml:space="preserve">GCF_002849875.1_ASM284987v1 </t>
  </si>
  <si>
    <t xml:space="preserve">GCF_019904215.1_ASM1990421v1 </t>
  </si>
  <si>
    <t xml:space="preserve">GCF_002808045.1_ASM280804v1 </t>
  </si>
  <si>
    <t xml:space="preserve">GCF_018732205.1_ASM1873220v1 </t>
  </si>
  <si>
    <t xml:space="preserve">GCF_015840715.1_ASM1584071v1 </t>
  </si>
  <si>
    <t xml:space="preserve">GCF_011399455.1_ASM1139945v1 </t>
  </si>
  <si>
    <t xml:space="preserve">GCF_017638925.1_ASM1763892v1 </t>
  </si>
  <si>
    <t xml:space="preserve">GCF_019134595.1_ASM1913459v1 </t>
  </si>
  <si>
    <t xml:space="preserve">GCF_000788395.1_ASM78839v1 </t>
  </si>
  <si>
    <t xml:space="preserve">GCF_019443265.1_ASM1944326v1 </t>
  </si>
  <si>
    <t xml:space="preserve">GCF_000024465.1_ASM2446v1 </t>
  </si>
  <si>
    <t xml:space="preserve">GCF_002968395.1_ASM296839v1 </t>
  </si>
  <si>
    <t xml:space="preserve">GCF_001971725.1_ASM197172v1 </t>
  </si>
  <si>
    <t xml:space="preserve">GCF_009763125.1_ASM976312v1 </t>
  </si>
  <si>
    <t xml:space="preserve">GCF_017638545.1_ASM1763854v1 </t>
  </si>
  <si>
    <t xml:space="preserve">GCF_014930975.1_ASM1493097v1 </t>
  </si>
  <si>
    <t xml:space="preserve">GCF_014524565.1_ASM1452456v1 </t>
  </si>
  <si>
    <t xml:space="preserve">GCF_013000985.1_ASM1300098v1 </t>
  </si>
  <si>
    <t xml:space="preserve">GCF_000284615.1_ASM28461v1 </t>
  </si>
  <si>
    <t xml:space="preserve">GCF_001545155.1_ASM154515v1 </t>
  </si>
  <si>
    <t xml:space="preserve">GCF_013283855.1_ASM1328385v1 </t>
  </si>
  <si>
    <t xml:space="preserve">GCF_003986605.1_ASM398660v1 </t>
  </si>
  <si>
    <t xml:space="preserve">GCF_014304795.1_ASM1430479v1 </t>
  </si>
  <si>
    <t xml:space="preserve">GCF_014279955.1_ASM1427995v1 </t>
  </si>
  <si>
    <t xml:space="preserve">GCF_003568825.1_ASM356882v1 </t>
  </si>
  <si>
    <t xml:space="preserve">GCF_017742995.1_ASM1774299v1 </t>
  </si>
  <si>
    <t xml:space="preserve">GCF_004214795.1_ASM421479v1 </t>
  </si>
  <si>
    <t xml:space="preserve">GCF_012224145.1_ASM1222414v1 </t>
  </si>
  <si>
    <t xml:space="preserve">GCF_009363755.1_ASM936375v1 </t>
  </si>
  <si>
    <t xml:space="preserve">GCF_014775695.1_ASM1477569v1 </t>
  </si>
  <si>
    <t xml:space="preserve">GCF_001663155.1_ASM166315v1 </t>
  </si>
  <si>
    <t xml:space="preserve">GCF_001750405.1_ASM175040v1 </t>
  </si>
  <si>
    <t xml:space="preserve">GCF_003031405.1_ASM303140v1 </t>
  </si>
  <si>
    <t xml:space="preserve">GCF_001562235.1_ASM156223v1 </t>
  </si>
  <si>
    <t xml:space="preserve">GCF_011405015.1_ASM1140501v1 </t>
  </si>
  <si>
    <t xml:space="preserve">GCF_017948405.1_ASM1794840v1 </t>
  </si>
  <si>
    <t xml:space="preserve">GCF_003544935.1_ASM354493v1 </t>
  </si>
  <si>
    <t xml:space="preserve">GCF_015679265.1_ASM1567926v1 </t>
  </si>
  <si>
    <t xml:space="preserve">GCF_002211765.1_ASM221176v1 </t>
  </si>
  <si>
    <t xml:space="preserve">GCF_002504165.1_ASM250416v1 </t>
  </si>
  <si>
    <t xml:space="preserve">GCF_002221525.1_ASM222152v1 </t>
  </si>
  <si>
    <t xml:space="preserve">GCF_014840935.1_ASM1484093v1 </t>
  </si>
  <si>
    <t xml:space="preserve">GCF_002814155.1_ASM281415v1 </t>
  </si>
  <si>
    <t xml:space="preserve">GCF_009362255.1_ASM936225v1 </t>
  </si>
  <si>
    <t xml:space="preserve">GCF_000828715.1_ASM82871v1 </t>
  </si>
  <si>
    <t xml:space="preserve">GCF_012427705.1_ASM1242770v1 </t>
  </si>
  <si>
    <t xml:space="preserve">GCF_000819565.1_ASM81956v1 </t>
  </si>
  <si>
    <t xml:space="preserve">GCF_002950575.1_ASM295057v1 </t>
  </si>
  <si>
    <t xml:space="preserve">GCF_014280195.1_ASM1428019v1 </t>
  </si>
  <si>
    <t xml:space="preserve">GCF_012276695.1_ASM1227669v1 </t>
  </si>
  <si>
    <t xml:space="preserve">GCF_017868935.1_ASM1786893v1 </t>
  </si>
  <si>
    <t xml:space="preserve">GCF_012295595.1_ASM1229559v1 </t>
  </si>
  <si>
    <t xml:space="preserve">GCF_900186975.1_50569_F01 </t>
  </si>
  <si>
    <t xml:space="preserve">GCF_019211725.1_ASM1921172v1 </t>
  </si>
  <si>
    <t xml:space="preserve">Marinobacter_salinus_Hb8 </t>
  </si>
  <si>
    <t xml:space="preserve">Pseudoalteromonas_phenolica_KCTC_12086_I </t>
  </si>
  <si>
    <t xml:space="preserve">Marinomonas_sp_FW-1 </t>
  </si>
  <si>
    <t xml:space="preserve">Alteromonas_sp_KC14 </t>
  </si>
  <si>
    <t xml:space="preserve">Pseudoalteromonas_sp_R3 </t>
  </si>
  <si>
    <t xml:space="preserve">Pseudoalteromonas_sp_PS1M3 </t>
  </si>
  <si>
    <t xml:space="preserve">Ruegeria_pomeroyi_DSS-3-B </t>
  </si>
  <si>
    <t xml:space="preserve">Pseudoalteromonas_sp_THAF3 </t>
  </si>
  <si>
    <t xml:space="preserve">Pseudoalteromonas_sp_JSTW </t>
  </si>
  <si>
    <t xml:space="preserve">Mesoflavibacter_profundi_YC1039 </t>
  </si>
  <si>
    <t xml:space="preserve">Alteromonas_macleodii_Te101 </t>
  </si>
  <si>
    <t xml:space="preserve">Mesoflavibacter_sp_SCSIO_43206 </t>
  </si>
  <si>
    <t xml:space="preserve">Idiomarina_sp_X4 </t>
  </si>
  <si>
    <t xml:space="preserve">Pseudoalteromonas_sp_SiA1_SiA1-1 </t>
  </si>
  <si>
    <t xml:space="preserve">Synechococcus_sp_CBW1004 </t>
  </si>
  <si>
    <t xml:space="preserve">Cutibacterium_acnes_SZ2 </t>
  </si>
  <si>
    <t xml:space="preserve">Pseudoalteromonas_xiamenensis_STKMTI2 </t>
  </si>
  <si>
    <t xml:space="preserve">Pseudoalteromonas_shioyasakiensis_SDCH90 </t>
  </si>
  <si>
    <t xml:space="preserve">Pseudoalteromonas_piratica_OCN003 </t>
  </si>
  <si>
    <t xml:space="preserve">Halomonas_piezotolerans_HN2 </t>
  </si>
  <si>
    <t xml:space="preserve">ndidatus_Puniceispirillum_marinum_IMCC1322 </t>
  </si>
  <si>
    <t xml:space="preserve">Idiomarina_sp_OT37-5b </t>
  </si>
  <si>
    <t xml:space="preserve">Winogradskyella_sp_J14-2 </t>
  </si>
  <si>
    <t xml:space="preserve">Photobacterium_damselae_9046-81 </t>
  </si>
  <si>
    <t xml:space="preserve">Psychrosphaera_sp_MTZ26 </t>
  </si>
  <si>
    <t xml:space="preserve">Photobacterium_damselae_subsp_damselae_KC-Dl-1 </t>
  </si>
  <si>
    <t xml:space="preserve">Croceimicrobium_hydrocarbonivorans_A20-9 </t>
  </si>
  <si>
    <t xml:space="preserve">Halomonas_sp_PGE1 </t>
  </si>
  <si>
    <t xml:space="preserve">Marinobacter_nauticus_ATCC_49840 </t>
  </si>
  <si>
    <t xml:space="preserve">Halomonas_chromatireducens_AGD_8-3 </t>
  </si>
  <si>
    <t xml:space="preserve">Aquiluna_borgnonia_15G-AUS-rot </t>
  </si>
  <si>
    <t xml:space="preserve">Marinobacter_salarius_HL2708#2 </t>
  </si>
  <si>
    <t xml:space="preserve">Synechococcus_sp_WH_8101 </t>
  </si>
  <si>
    <t xml:space="preserve">Synechococcus_sp_BMK-MC-1 </t>
  </si>
  <si>
    <t xml:space="preserve">Pseudoalteromonas_tunicata_D2 </t>
  </si>
  <si>
    <t xml:space="preserve">Pseudoalteromonas_viridis_BBR56 </t>
  </si>
  <si>
    <t xml:space="preserve">Malaciobacter_pacificus_LMG_26638 </t>
  </si>
  <si>
    <t xml:space="preserve">Francisella_sp_LA112445_LA11-2445 </t>
  </si>
  <si>
    <t xml:space="preserve">Halomonas_sp_THAF5a </t>
  </si>
  <si>
    <t xml:space="preserve">Photobacterium_damselae_subsp_piscicida_AS-16-0555-7 </t>
  </si>
  <si>
    <t xml:space="preserve">Altererythrobacter_ishigakiensis_NBRC_107699 </t>
  </si>
  <si>
    <t xml:space="preserve">Pseudoalteromonas_luteoviolacea_S40542 </t>
  </si>
  <si>
    <t xml:space="preserve">Halomonas_sp_Soap_Lake__6 </t>
  </si>
  <si>
    <t xml:space="preserve">Alteromonas_macleodii_D7 </t>
  </si>
  <si>
    <t xml:space="preserve">Mameliella_alba_KU6B </t>
  </si>
  <si>
    <t xml:space="preserve">Psychrosphaera_aestuarii_PSC101 </t>
  </si>
  <si>
    <t xml:space="preserve">Malaciobacter_molluscorum_LMG_25693_CECT_7696 </t>
  </si>
  <si>
    <t xml:space="preserve">Pontivivens_sp_MT2928 </t>
  </si>
  <si>
    <t xml:space="preserve">Idiomarina_piscisalsi_10PY1A </t>
  </si>
  <si>
    <t xml:space="preserve">Pacificitalea_manganoxidans_DY25 </t>
  </si>
  <si>
    <t xml:space="preserve">Pseudoalteromonas_espejiana_DSM_9414_I </t>
  </si>
  <si>
    <t xml:space="preserve">Halomonas_sp_YLGW01 </t>
  </si>
  <si>
    <t xml:space="preserve">Pseudoalteromonas_spongiae_SAO4-4 </t>
  </si>
  <si>
    <t xml:space="preserve">Tenacibaculum_mesophilum_DSM_13764 </t>
  </si>
  <si>
    <t xml:space="preserve">Winogradskyella_sp_PG-2 </t>
  </si>
  <si>
    <t xml:space="preserve">Halomonas_piezotolerans_NBT06E8 </t>
  </si>
  <si>
    <t xml:space="preserve">Celeribacter_indicus_P73 </t>
  </si>
  <si>
    <t xml:space="preserve">Pontimonas_salivibrio_CL-TW6 </t>
  </si>
  <si>
    <t xml:space="preserve">Synechococcus_sp_A15-24 </t>
  </si>
  <si>
    <t xml:space="preserve">Candidatus_Pelagibacter_giovannonii_NP1 </t>
  </si>
  <si>
    <t xml:space="preserve">Halomonas_sp_MCCC_1A13718 </t>
  </si>
  <si>
    <t xml:space="preserve">Thalassobius_gelatinovorus_NEB572 </t>
  </si>
  <si>
    <t xml:space="preserve">Cutibacterium_granulosum_NCTC11865 </t>
  </si>
  <si>
    <t xml:space="preserve">Halomonas_sp_18071143 </t>
  </si>
  <si>
    <t xml:space="preserve">Enterococcus_faecium_isolate_USZ_VRE53_P46 </t>
  </si>
  <si>
    <t xml:space="preserve">Latilactobacillus_sakei_isolate_MFPB19 </t>
  </si>
  <si>
    <t xml:space="preserve">Lactococcus_lactis_subsp_lactis_A12 </t>
  </si>
  <si>
    <t xml:space="preserve">Acinetobacter_calcoaceticus_isolate_Acinetobacter_calcoaceticus_str_2117 </t>
  </si>
  <si>
    <t xml:space="preserve">Acinetobacter_baumannii_NCTC13421 </t>
  </si>
  <si>
    <t xml:space="preserve">Lacticaseibacillus_rhamnosus_NCTC13764 </t>
  </si>
  <si>
    <t xml:space="preserve">Lactococcus_garvieae_Lg-Granada </t>
  </si>
  <si>
    <t xml:space="preserve">Bifidobacterium_pseudolongum_49-D-6 </t>
  </si>
  <si>
    <t xml:space="preserve">Acinetobacter_pseudolwoffii_XMC5X702 </t>
  </si>
  <si>
    <t xml:space="preserve">Acinetobacter_johnsonii_CSUSB1 </t>
  </si>
  <si>
    <t xml:space="preserve">Lactobacillus_amylovorus_MT30 </t>
  </si>
  <si>
    <t xml:space="preserve">Acinetobacter_variabilis_FDAARGOS_1487 </t>
  </si>
  <si>
    <t xml:space="preserve">Lactobacillus_crispatus_Lc116 </t>
  </si>
  <si>
    <t xml:space="preserve">Exiguobacterium_acetylicum_EYLC1 </t>
  </si>
  <si>
    <t xml:space="preserve">Acinetobacter_lwoffii_VS15 </t>
  </si>
  <si>
    <t xml:space="preserve">Brevundimonas_sp_PAMC22021 </t>
  </si>
  <si>
    <t xml:space="preserve">Acinetobacter_lwoffii_FDAARGOS_1394 </t>
  </si>
  <si>
    <t xml:space="preserve">Exiguobacterium_sp_PFWT01 </t>
  </si>
  <si>
    <t xml:space="preserve">Acinetobacter_soli_M3-1-68 </t>
  </si>
  <si>
    <t xml:space="preserve">Acinetobacter_junii_INC8271 </t>
  </si>
  <si>
    <t xml:space="preserve">Acinetobacter_indicus_GXNN62X4 </t>
  </si>
  <si>
    <t xml:space="preserve">Acinetobacter_johnsonii_XY27 </t>
  </si>
  <si>
    <t xml:space="preserve">Acinetobacter_johnsonii_FDAARGOS_1092 </t>
  </si>
  <si>
    <t xml:space="preserve">Acinetobacter_johnsonii_FDAARGOS_1093 </t>
  </si>
  <si>
    <t xml:space="preserve">Acinetobacter_johnsonii_FDAARGOS_1094 </t>
  </si>
  <si>
    <t xml:space="preserve">Brevundimonas_pondensis_LVF1 </t>
  </si>
  <si>
    <t xml:space="preserve">Acinetobacter_junii_YR7 </t>
  </si>
  <si>
    <t xml:space="preserve">Lactobacillus_taiwanensis_CLG01 </t>
  </si>
  <si>
    <t xml:space="preserve">Lactiplantibacillus_plantarum_DW12 </t>
  </si>
  <si>
    <t xml:space="preserve">Limosilactobacillus_mucosae_A1 </t>
  </si>
  <si>
    <t xml:space="preserve">Acinetobacter_sp_NEB_394 </t>
  </si>
  <si>
    <t xml:space="preserve">Lactiplantibacillus_plantarum_subsp_plantarum_G1 </t>
  </si>
  <si>
    <t xml:space="preserve">Lactobacillus_acetotolerans_LJ49 </t>
  </si>
  <si>
    <t xml:space="preserve">Lactiplantibacillus_plantarum_MSD1 </t>
  </si>
  <si>
    <t xml:space="preserve">Lactobacillus_iners_C0254C1 </t>
  </si>
  <si>
    <t xml:space="preserve">Brevundimonas_mediterranea_D151-2-6 </t>
  </si>
  <si>
    <t xml:space="preserve">Acinetobacter_sp_YH12138_YH12138_T </t>
  </si>
  <si>
    <t xml:space="preserve">Bacillus_sp_N3536 </t>
  </si>
  <si>
    <t xml:space="preserve">Limosilactobacillus_pontis_LP475 </t>
  </si>
  <si>
    <t xml:space="preserve">Acinetobacter_schindleri_HZE30-1 </t>
  </si>
  <si>
    <t xml:space="preserve">Acinetobacter_schindleri_HZE33-1 </t>
  </si>
  <si>
    <t xml:space="preserve">Acinetobacter_sp_C16S1 </t>
  </si>
  <si>
    <t xml:space="preserve">Loigolactobacillus_coryniformis_CBA3616 </t>
  </si>
  <si>
    <t xml:space="preserve">Acinetobacter_gyllenbergii_NCCP_16015 </t>
  </si>
  <si>
    <t xml:space="preserve">Acinetobacter_tandoii_SE63 </t>
  </si>
  <si>
    <t xml:space="preserve">Ligilactobacillus_murinus_V10 </t>
  </si>
  <si>
    <t xml:space="preserve">Stenotrophomonas_maltophilia_sm-RA9 </t>
  </si>
  <si>
    <t xml:space="preserve">Brevundimonas_sp_MF30-B </t>
  </si>
  <si>
    <t xml:space="preserve">Acinetobacter_johnsonii_M19 </t>
  </si>
  <si>
    <t xml:space="preserve">Acinetobacter_sp_WCHA55 </t>
  </si>
  <si>
    <t xml:space="preserve">Acinetobacter_haemolyticus_11616 </t>
  </si>
  <si>
    <t xml:space="preserve">Acinetobacter_sp_ACNIH2 </t>
  </si>
  <si>
    <t xml:space="preserve">Lactiplantibacillus_plantarum_LLY-606 </t>
  </si>
  <si>
    <t xml:space="preserve">Acinetobacter_haemolyticus_XH900 </t>
  </si>
  <si>
    <t xml:space="preserve">Lactococcus_paracarnosus_TMW_21615 </t>
  </si>
  <si>
    <t xml:space="preserve">Lutibacter_profundi_LP1 </t>
  </si>
  <si>
    <t xml:space="preserve">Acinetobacter_sp_Tol_5 </t>
  </si>
  <si>
    <t xml:space="preserve">Legionella_antarctica_TUM19329 </t>
  </si>
  <si>
    <t xml:space="preserve">Rubrobacter_xylanophilus_DSM_994 </t>
  </si>
  <si>
    <t xml:space="preserve">Lactobacillus_reuteristrain_ATCC_5360 </t>
  </si>
  <si>
    <t xml:space="preserve">Lacticaseibacillus_paracasei_isolate_MGYG-HGUT-02388 </t>
  </si>
  <si>
    <t xml:space="preserve">Brevundimonas_vancanneytii_NCTC9239 </t>
  </si>
  <si>
    <t xml:space="preserve">Akkermansia_muciniphila_isolate_MGYG-HGUT-02454 </t>
  </si>
  <si>
    <t xml:space="preserve">Lactobacillus_gasseri_isolate_MGYG-HGUT-02387 </t>
  </si>
  <si>
    <t xml:space="preserve">Ligilactobacillus_salivarius_isolate_LPM01 </t>
  </si>
  <si>
    <t xml:space="preserve">Bifidobacterium_catenulatum_isolate_MGYG-HGUT-01490 </t>
  </si>
  <si>
    <t xml:space="preserve">Bifidobacterium_breve_isolate_MGYG-HGUT-02469 </t>
  </si>
  <si>
    <t xml:space="preserve">Bifidobacterium_adolescentis_isolate_MGYG-HGUT-02395 </t>
  </si>
  <si>
    <t xml:space="preserve">Lactobacillus_helveticus_isolate_MGYG-HGUT-02384 </t>
  </si>
  <si>
    <t>#</t>
  </si>
  <si>
    <t xml:space="preserve">GCF_907177285.1_USZ_VRE53_P46_hybrid_assembly </t>
  </si>
  <si>
    <t xml:space="preserve">GCF_900234405.1_MFPB19A15_assembly_v1 </t>
  </si>
  <si>
    <t xml:space="preserve">GCF_900088425.1_A12 </t>
  </si>
  <si>
    <t xml:space="preserve">GCF_900520355.1_ASM90052035v1 </t>
  </si>
  <si>
    <t xml:space="preserve">GCF_900478145.1_34555_D01 </t>
  </si>
  <si>
    <t xml:space="preserve">GCF_900636965.1_45296_G02 </t>
  </si>
  <si>
    <t xml:space="preserve">GCF_020341655.1_ASM2034165v1 </t>
  </si>
  <si>
    <t xml:space="preserve">GCF_020309985.1_ASM2030998v1 </t>
  </si>
  <si>
    <t xml:space="preserve">GCF_020271765.1_ASM2027176v1 </t>
  </si>
  <si>
    <t xml:space="preserve">GCF_020162195.1_ASM2016219v1 </t>
  </si>
  <si>
    <t xml:space="preserve">GCF_020149995.1_ASM2014999v1 </t>
  </si>
  <si>
    <t xml:space="preserve">GCF_020099375.1_ASM2009937v1 </t>
  </si>
  <si>
    <t xml:space="preserve">GCF_020042225.1_ASM2004222v1 </t>
  </si>
  <si>
    <t xml:space="preserve">GCF_019890935.1_ASM1989093v1 </t>
  </si>
  <si>
    <t xml:space="preserve">GCF_019787645.1_ASM1978764v1 </t>
  </si>
  <si>
    <t xml:space="preserve">GCF_019443405.1_ASM1944340v1 </t>
  </si>
  <si>
    <t xml:space="preserve">GCF_019048525.1_ASM1904852v1 </t>
  </si>
  <si>
    <t xml:space="preserve">GCF_018255795.1_ASM1825579v1 </t>
  </si>
  <si>
    <t xml:space="preserve">GCF_018139125.1_ASM1813912v1 </t>
  </si>
  <si>
    <t xml:space="preserve">GCF_018281725.1_ASM1828172v1 </t>
  </si>
  <si>
    <t xml:space="preserve">GCF_017309445.1_ASM1730944v1 </t>
  </si>
  <si>
    <t xml:space="preserve">GCF_017068175.1_ASM1706817v1 </t>
  </si>
  <si>
    <t xml:space="preserve">GCF_016728805.1_ASM1672880v1 </t>
  </si>
  <si>
    <t xml:space="preserve">GCF_016725945.1_ASM1672594v1 </t>
  </si>
  <si>
    <t xml:space="preserve">GCF_016726625.1_ASM1672662v1 </t>
  </si>
  <si>
    <t xml:space="preserve">GCF_017487345.1_ASM1748734v1 </t>
  </si>
  <si>
    <t xml:space="preserve">GCF_018336855.1_ASM1833685v1 </t>
  </si>
  <si>
    <t xml:space="preserve">GCF_017894345.1_ASM1789434v1 </t>
  </si>
  <si>
    <t xml:space="preserve">GCF_019425695.1_ASM1942569v1 </t>
  </si>
  <si>
    <t xml:space="preserve">GCF_013423865.1_ASM1342386v1 </t>
  </si>
  <si>
    <t xml:space="preserve">GCF_013374795.1_ASM1337479v1 </t>
  </si>
  <si>
    <t xml:space="preserve">GCF_013256965.1_ASM1325696v1 </t>
  </si>
  <si>
    <t xml:space="preserve">GCF_012848655.1_ASM1284865v1 </t>
  </si>
  <si>
    <t xml:space="preserve">GCF_019469465.1_ASM1946946v1 </t>
  </si>
  <si>
    <t xml:space="preserve">GCF_011058795.1_ASM1105879v1 </t>
  </si>
  <si>
    <t xml:space="preserve">GCF_011064825.1_ASM1106482v1 </t>
  </si>
  <si>
    <t xml:space="preserve">GCF_015218525.1_ASM1521852v1 </t>
  </si>
  <si>
    <t xml:space="preserve">GCF_009676825.1_ASM967682v1 </t>
  </si>
  <si>
    <t xml:space="preserve">GCF_009428965.1_ASM942896v1 </t>
  </si>
  <si>
    <t xml:space="preserve">GCF_010918895.1_ASM1091889v1 </t>
  </si>
  <si>
    <t xml:space="preserve">GCF_010919095.1_ASM1091909v1 </t>
  </si>
  <si>
    <t xml:space="preserve">GCF_008630915.1_ASM863091v1 </t>
  </si>
  <si>
    <t xml:space="preserve">GCF_007954685.1_ASM795468v1 </t>
  </si>
  <si>
    <t xml:space="preserve">GCF_009884295.1_ASM988429v1 </t>
  </si>
  <si>
    <t xml:space="preserve">GCF_006965565.1_ASM696556v1 </t>
  </si>
  <si>
    <t xml:space="preserve">GCF_010586905.1_ASM1058690v1 </t>
  </si>
  <si>
    <t xml:space="preserve">GCF_009676445.1_ASM967644v1 </t>
  </si>
  <si>
    <t xml:space="preserve">GCF_004683885.1_ASM468388v1 </t>
  </si>
  <si>
    <t xml:space="preserve">GCF_004337595.1_ASM433759v1 </t>
  </si>
  <si>
    <t xml:space="preserve">GCF_002165305.2_ASM216530v2 </t>
  </si>
  <si>
    <t xml:space="preserve">GCF_009892385.1_ASM989238v1 </t>
  </si>
  <si>
    <t xml:space="preserve">GCF_002934965.1_ASM293496v1 </t>
  </si>
  <si>
    <t xml:space="preserve">GCF_006770505.1_ASM677050v1 </t>
  </si>
  <si>
    <t xml:space="preserve">GCF_002813065.1_ASM281306v1 </t>
  </si>
  <si>
    <t xml:space="preserve">GCF_006770285.1_ASM677028v1 </t>
  </si>
  <si>
    <t xml:space="preserve">GCF_001543325.1_ASM154332v1 </t>
  </si>
  <si>
    <t xml:space="preserve">GCF_019702905.1_ASM1970290v1 </t>
  </si>
  <si>
    <t xml:space="preserve">GCF_011764505.1_ASM1176450v1 </t>
  </si>
  <si>
    <t xml:space="preserve">GCF_000014185.1_ASM1418v1 </t>
  </si>
  <si>
    <t xml:space="preserve">GCF_000236455.2_ASM23645v2 </t>
  </si>
  <si>
    <t xml:space="preserve">GCF_902386635.1_UHGG_MGYG-HGUT-02388 </t>
  </si>
  <si>
    <t xml:space="preserve">GCF_901421975.1_34410_D01 </t>
  </si>
  <si>
    <t xml:space="preserve">GCF_902387255.1_UHGG_MGYG-HGUT-02454 </t>
  </si>
  <si>
    <t xml:space="preserve">GCF_902386655.1_UHGG_MGYG-HGUT-02387 </t>
  </si>
  <si>
    <t xml:space="preserve">GCF_900094615.1_ASM90009461v1 </t>
  </si>
  <si>
    <t xml:space="preserve">GCF_902381755.1_UHGG_MGYG-HGUT-01490 </t>
  </si>
  <si>
    <t xml:space="preserve">GCF_902387425.1_UHGG_MGYG-HGUT-02469 </t>
  </si>
  <si>
    <t xml:space="preserve">GCF_902386735.1_UHGG_MGYG-HGUT-02395 </t>
  </si>
  <si>
    <t xml:space="preserve">GCF_902386585.1_UHGG_MGYG-HGUT-02384 </t>
  </si>
  <si>
    <t xml:space="preserve">Exchange Reactions -  ID </t>
  </si>
  <si>
    <t>Exchange Reactions - Name</t>
  </si>
  <si>
    <t>Lower bounds(mmol/gDW/hr)</t>
  </si>
  <si>
    <t>Upper bounds(mmol/gDW/hr)</t>
  </si>
  <si>
    <t>R_EX_h2o_e</t>
  </si>
  <si>
    <t>water exchange</t>
  </si>
  <si>
    <t>R_EX_h_e</t>
  </si>
  <si>
    <t>hydrogen exchange</t>
  </si>
  <si>
    <t>R_EX_cl_e</t>
  </si>
  <si>
    <t>chlorine exchange</t>
  </si>
  <si>
    <t>R_EX_pi_e</t>
  </si>
  <si>
    <t>inorganic phosphate exchange</t>
  </si>
  <si>
    <t>R_EX_nh4_e</t>
  </si>
  <si>
    <t>ammonia exchange</t>
  </si>
  <si>
    <t>R_EX_fe3_e</t>
  </si>
  <si>
    <t>iron exchange</t>
  </si>
  <si>
    <t>R_EX_k_e</t>
  </si>
  <si>
    <t>potassum exchange</t>
  </si>
  <si>
    <t>R_EX_ca2_e</t>
  </si>
  <si>
    <t>calcium  exchange</t>
  </si>
  <si>
    <t>R_EX_mg2_e</t>
  </si>
  <si>
    <t>magnesium exchange</t>
  </si>
  <si>
    <t>R_EX_mn2_e</t>
  </si>
  <si>
    <t>manganese exchange</t>
  </si>
  <si>
    <t>R_EX_cobalt2_e</t>
  </si>
  <si>
    <t>cobalt exchange</t>
  </si>
  <si>
    <t>R_EX_zn2_e</t>
  </si>
  <si>
    <t>zinc exchange</t>
  </si>
  <si>
    <t>R_EX_cu2_e</t>
  </si>
  <si>
    <t>ccopper exchange</t>
  </si>
  <si>
    <t>R_EX_fe2_e</t>
  </si>
  <si>
    <t>R_EX_mobd_e</t>
  </si>
  <si>
    <t>molybdenium exchange</t>
  </si>
  <si>
    <t>R_EX_so4_e</t>
  </si>
  <si>
    <t>sulphare exchange</t>
  </si>
  <si>
    <t>R_EX_ala__L_e</t>
  </si>
  <si>
    <t>alanin exchange</t>
  </si>
  <si>
    <t>R_EX_arg__L_e</t>
  </si>
  <si>
    <t>arginine exchange</t>
  </si>
  <si>
    <t>R_EX_asn__L_e</t>
  </si>
  <si>
    <t>asparagine exchange</t>
  </si>
  <si>
    <t>R_EX_asp__L_e</t>
  </si>
  <si>
    <t>aspartate exchange</t>
  </si>
  <si>
    <t>R_EX_cys__L_e</t>
  </si>
  <si>
    <t>cysteine exchange</t>
  </si>
  <si>
    <t>R_EX_gln__L_e</t>
  </si>
  <si>
    <t>glutamine exchnage</t>
  </si>
  <si>
    <t>R_EX_glu__L_e</t>
  </si>
  <si>
    <t>glutamate exchange</t>
  </si>
  <si>
    <t>R_EX_gly_e</t>
  </si>
  <si>
    <t>glycine exchange</t>
  </si>
  <si>
    <t>R_EX_his__L_e</t>
  </si>
  <si>
    <t>histamine exchange</t>
  </si>
  <si>
    <t>R_EX_ile__L_e</t>
  </si>
  <si>
    <t>isoleucine exchange</t>
  </si>
  <si>
    <t>R_EX_leu__L_e</t>
  </si>
  <si>
    <t>leucine exchange</t>
  </si>
  <si>
    <t>R_EX_lys__L_e</t>
  </si>
  <si>
    <t>lysine exchange</t>
  </si>
  <si>
    <t>R_EX_met__L_e</t>
  </si>
  <si>
    <t>metionine exchange</t>
  </si>
  <si>
    <t>R_EX_phe__L_e</t>
  </si>
  <si>
    <t>phenylalanine exchange</t>
  </si>
  <si>
    <t>R_EX_pro__L_e</t>
  </si>
  <si>
    <t>proline exchange</t>
  </si>
  <si>
    <t>R_EX_ser__L_e</t>
  </si>
  <si>
    <t>serine exchange</t>
  </si>
  <si>
    <t>R_EX_thr__L_e</t>
  </si>
  <si>
    <t>threonine exchange</t>
  </si>
  <si>
    <t>R_EX_trp__L_e</t>
  </si>
  <si>
    <t>tryptophan exchange</t>
  </si>
  <si>
    <t>R_EX_tyr__L_e</t>
  </si>
  <si>
    <t>tyrosine exchange</t>
  </si>
  <si>
    <t>R_EX_val__L_e</t>
  </si>
  <si>
    <t>valine exchange</t>
  </si>
  <si>
    <t xml:space="preserve"> Reaction ID</t>
  </si>
  <si>
    <t xml:space="preserve"> Reaction Name</t>
  </si>
  <si>
    <t>R_EX_glc__D_e</t>
  </si>
  <si>
    <t>Glucose</t>
  </si>
  <si>
    <t>Fructose</t>
  </si>
  <si>
    <t>Mannitol</t>
  </si>
  <si>
    <t>Galactose</t>
  </si>
  <si>
    <t>Mannose</t>
  </si>
  <si>
    <t>N-ACGAM</t>
  </si>
  <si>
    <t>Ribose</t>
  </si>
  <si>
    <t>Glucoronate</t>
  </si>
  <si>
    <t>Arabinose</t>
  </si>
  <si>
    <t>Sucrose</t>
  </si>
  <si>
    <t>Maltose</t>
  </si>
  <si>
    <t>Cellobiose</t>
  </si>
  <si>
    <t>Trehalose</t>
  </si>
  <si>
    <t>Lactose</t>
  </si>
  <si>
    <t>Maltotriose</t>
  </si>
  <si>
    <t>EX_M_sucr_e_pool</t>
  </si>
  <si>
    <t>EX_M_fru_e_pool</t>
  </si>
  <si>
    <t>EX_M_mnl_e_pool</t>
  </si>
  <si>
    <t>EX_M_malt_e_pool</t>
  </si>
  <si>
    <t>EX_M_cellb_e_pool</t>
  </si>
  <si>
    <t>EX_M_tre_e_pool</t>
  </si>
  <si>
    <t>EX_M_gal_e_pool</t>
  </si>
  <si>
    <t>EX_M_man_e_pool</t>
  </si>
  <si>
    <t>EX_M_acgam_e_pool</t>
  </si>
  <si>
    <t>EX_M_rib__D_e_pool</t>
  </si>
  <si>
    <t>EX_M_glcn_e_pool</t>
  </si>
  <si>
    <t>EX_M_lcts_e_pool</t>
  </si>
  <si>
    <t>EX_M_arab__L_e_pool</t>
  </si>
  <si>
    <t>EX_M_malttr_e_pool</t>
  </si>
  <si>
    <t>EX_M_starch1200_e_pool</t>
  </si>
  <si>
    <t>EX_M_amylose300_e_pool</t>
  </si>
  <si>
    <t>Starch</t>
  </si>
  <si>
    <t>Amylose</t>
  </si>
  <si>
    <t>Pacific white shrimp is one of the most profitable aquaculture animals in the world, which is suffered from a severe disease called white feces syndrome. Shrimps with and without WFS were collected for metagenome analysis.</t>
  </si>
  <si>
    <t>Huang Z, Zeng S, Xiong J, et al. Microecological Koch's postulates reveal that intestinal microbiota dysbiosis contributes to shrimp white feces syndrome. Microbiome. 2020;8(1):32. Published 2020 Mar 10. doi:10.1186/s40168-020-00802-3</t>
  </si>
  <si>
    <t>ID 542015 - BioProject - NCBI (nih.gov)</t>
  </si>
  <si>
    <t># SRA Experiment</t>
  </si>
  <si>
    <t>Hepatopancreas of Litopenaeus vannamei , which was cultured in qingdao.</t>
  </si>
  <si>
    <t># Healthy Sample</t>
  </si>
  <si>
    <t># Disease Sample</t>
  </si>
  <si>
    <t>BioProject</t>
  </si>
  <si>
    <t>0.57 / body site (0.001)</t>
  </si>
  <si>
    <t>0.13 / 0.014 (body site)</t>
  </si>
  <si>
    <t>0.36(subject) &amp; 0.008 (rearingSystem)</t>
  </si>
  <si>
    <t>Alpha Diversity Indices</t>
  </si>
  <si>
    <t>Shannon</t>
  </si>
  <si>
    <t>5.36±1.47</t>
  </si>
  <si>
    <t>5.35±1.31</t>
  </si>
  <si>
    <t>Observed features</t>
  </si>
  <si>
    <t>184.86±96.89</t>
  </si>
  <si>
    <t>140.3±81.28</t>
  </si>
  <si>
    <t>chao1</t>
  </si>
  <si>
    <t>151.74±100.92</t>
  </si>
  <si>
    <t>164.91±82.85</t>
  </si>
  <si>
    <t>ACE</t>
  </si>
  <si>
    <t>151.75±100.91</t>
  </si>
  <si>
    <t>164.87±82.68</t>
  </si>
  <si>
    <t>Simpson</t>
  </si>
  <si>
    <t>0.92±0.085</t>
  </si>
  <si>
    <t>0.92±0.088</t>
  </si>
  <si>
    <t>Table S1</t>
  </si>
  <si>
    <t xml:space="preserve">Table S2 </t>
  </si>
  <si>
    <t>Table S1: Dataset collected for the study</t>
  </si>
  <si>
    <t>Initial Dataset collected for the study</t>
  </si>
  <si>
    <t>Table S2 : Final Dataset included for the analysis</t>
  </si>
  <si>
    <t>Final Dataset considered for the analysis</t>
  </si>
  <si>
    <t>Disease Species</t>
  </si>
  <si>
    <t xml:space="preserve">Health Species </t>
  </si>
  <si>
    <t>Table S3</t>
  </si>
  <si>
    <t>List of healthy and disease assigned species obtained from BLASTP analysis and subjected to FBA</t>
  </si>
  <si>
    <t>Table S4</t>
  </si>
  <si>
    <t>Table S3 : List of Healthy and Disease assigned species used for building genome scale metabolic model</t>
  </si>
  <si>
    <t>Table S4 : Minimal M9 medium components - obtained from media database in CarveMe</t>
  </si>
  <si>
    <t xml:space="preserve">Table S5: List of carbon / nutrient environments used in the study with the corresponding uptake bounds </t>
  </si>
  <si>
    <t>Table S6:    Analysis of individual studies with QIIME2 for measuring alpha and beta-diversity indices</t>
  </si>
  <si>
    <r>
      <rPr>
        <b/>
        <i/>
        <sz val="10"/>
        <color theme="1"/>
        <rFont val="Cambria"/>
        <family val="1"/>
      </rPr>
      <t>p</t>
    </r>
    <r>
      <rPr>
        <b/>
        <sz val="10"/>
        <color theme="1"/>
        <rFont val="Cambria"/>
        <family val="1"/>
      </rPr>
      <t>-value(kruskal wallis test) Shannon</t>
    </r>
  </si>
  <si>
    <r>
      <rPr>
        <b/>
        <i/>
        <sz val="10"/>
        <color theme="1"/>
        <rFont val="Cambria"/>
        <family val="1"/>
      </rPr>
      <t>p</t>
    </r>
    <r>
      <rPr>
        <b/>
        <sz val="10"/>
        <color theme="1"/>
        <rFont val="Cambria"/>
        <family val="1"/>
      </rPr>
      <t>-value (Permanova) uweighted unifrac distance matrix</t>
    </r>
  </si>
  <si>
    <t xml:space="preserve">Disease Biomarkers </t>
  </si>
  <si>
    <t>Disease</t>
  </si>
  <si>
    <r>
      <rPr>
        <b/>
        <i/>
        <sz val="11"/>
        <rFont val="Cambria"/>
        <family val="1"/>
      </rPr>
      <t>p</t>
    </r>
    <r>
      <rPr>
        <b/>
        <sz val="11"/>
        <rFont val="Cambria"/>
        <family val="1"/>
      </rPr>
      <t>-value</t>
    </r>
  </si>
  <si>
    <t>Table S9a : List of  Healthy Co-occuring genera identified with HiOrco</t>
  </si>
  <si>
    <t>Table S9b : Co-ocurring genera identified with HiOrco in disease state</t>
  </si>
  <si>
    <t>Disease assigned  genera</t>
  </si>
  <si>
    <t>The numbers in the size denotes the size of the consortia each of the genera is co-occurring with</t>
  </si>
  <si>
    <t>Table S7 : Alpha diversity measured with different metrices in healthy and disease state</t>
  </si>
  <si>
    <t>Minimal media components used for building Genome scale metabolic models</t>
  </si>
  <si>
    <t>Table S5</t>
  </si>
  <si>
    <t>List of carbon sources used for simulation of models</t>
  </si>
  <si>
    <t>Table S6</t>
  </si>
  <si>
    <t>Table S7</t>
  </si>
  <si>
    <t>Alpha and Beta diversity indices for combined datasets</t>
  </si>
  <si>
    <t>Alpha and Beta diversity indices for Individual datasets</t>
  </si>
  <si>
    <t>Table S8</t>
  </si>
  <si>
    <t>Table S8: List of Healthy and disease biomarkers identified through LeFSe</t>
  </si>
  <si>
    <t>List of Healthy and Disease biomakers identified with LEfSe</t>
  </si>
  <si>
    <t>Table S9a</t>
  </si>
  <si>
    <t>Table S9b</t>
  </si>
  <si>
    <t xml:space="preserve">z </t>
  </si>
  <si>
    <t>Halomonas_sp_18071143_merged_Acinetobacter_sp_WCHA55</t>
  </si>
  <si>
    <t>Halomonas_sp_18071143_merged_Lutibacter_profundi_LP1</t>
  </si>
  <si>
    <t>Halomonas_piezotolerans_NBT06E8_merged_Lutibacter_profundi_LP1</t>
  </si>
  <si>
    <t>Marinobacter_salarius_HL2708_2_merged_Lutibacter_profundi_LP1</t>
  </si>
  <si>
    <t>Celeribacter_indicus_P73_merged_Lutibacter_profundi_LP1</t>
  </si>
  <si>
    <t>Pseudoalteromonas_xiamenensis_STKMTI2_merged_Lutibacter_profundi_LP1</t>
  </si>
  <si>
    <t>Marinobacter_salarius_HL2708_2_merged_Acinetobacter_tandoii_SE63</t>
  </si>
  <si>
    <t>Pontivivens_sp_MT2928_merged_Lutibacter_profundi_LP1</t>
  </si>
  <si>
    <t>Photobacterium_damselae_9046_81_merged_Acinetobacter_tandoii_SE63</t>
  </si>
  <si>
    <t>Alteromonas_macleodii_Te101_merged_Lutibacter_profundi_LP1</t>
  </si>
  <si>
    <t>Psychrosphaera_aestuarii_PSC101_merged_Lutibacter_profundi_LP1</t>
  </si>
  <si>
    <t>Marinomonas_sp_FW_1_merged_Lutibacter_profundi_LP1</t>
  </si>
  <si>
    <t>Altererythrobacter_ishigakiensis_NBRC_107699_merged_Lutibacter_profundi_LP1</t>
  </si>
  <si>
    <t>Psychrosphaera_sp_MTZ26_merged_Lutibacter_profundi_LP1</t>
  </si>
  <si>
    <t>Marinobacter_salinus_Hb8_merged_Lutibacter_profundi_LP1</t>
  </si>
  <si>
    <t>Thalassobius_gelatinovorus_NEB572_merged_Lutibacter_profundi_LP1</t>
  </si>
  <si>
    <t>Marinobacter_salarius_HL2708_2_merged_Acinetobacter_sp_WCHA55</t>
  </si>
  <si>
    <t>Cutibacterium_acnes_SZ2_merged_Lutibacter_profundi_LP1</t>
  </si>
  <si>
    <t>Photobacterium_damselae_subsp_damselae_KC_Dl_1_merged_Lutibacter_profundi_LP1</t>
  </si>
  <si>
    <t>Alteromonas_macleodii_Te101_merged_Acinetobacter_tandoii_SE63</t>
  </si>
  <si>
    <t>Photobacterium_damselae_subsp_piscicida_AS_16_0555_7_merged_Lutibacter_profundi_LP1</t>
  </si>
  <si>
    <t>Photobacterium_damselae_subsp_piscicida_AS_16_0555_7_merged_Acinetobacter_tandoii_SE63</t>
  </si>
  <si>
    <t>Photobacterium_damselae_subsp_damselae_KC_Dl_1_merged_Acinetobacter_tandoii_SE63</t>
  </si>
  <si>
    <t>Photobacterium_damselae_9046_81_merged_Lutibacter_profundi_LP1</t>
  </si>
  <si>
    <t>Idiomarina_sp_X4_merged_Lutibacter_profundi_LP1</t>
  </si>
  <si>
    <t>Halomonas_piezotolerans_HN2_merged_Lutibacter_profundi_LP1</t>
  </si>
  <si>
    <t>Halomonas_chromatireducens_AGD_8_3_merged_Lutibacter_profundi_LP1</t>
  </si>
  <si>
    <t>Pseudoalteromonas_sp_THAF3_merged_Brevundimonas_pondensis_LVF1</t>
  </si>
  <si>
    <t>C1</t>
  </si>
  <si>
    <t>C2</t>
  </si>
  <si>
    <t>C3</t>
  </si>
  <si>
    <t>C4</t>
  </si>
  <si>
    <t>C5</t>
  </si>
  <si>
    <t>C6</t>
  </si>
  <si>
    <t>C7</t>
  </si>
  <si>
    <t>C8</t>
  </si>
  <si>
    <t>C9</t>
  </si>
  <si>
    <t>C10</t>
  </si>
  <si>
    <t>C11</t>
  </si>
  <si>
    <t>C12</t>
  </si>
  <si>
    <t>C13</t>
  </si>
  <si>
    <t>C14</t>
  </si>
  <si>
    <t>C15</t>
  </si>
  <si>
    <t>C16</t>
  </si>
  <si>
    <t>C17</t>
  </si>
  <si>
    <t>C18</t>
  </si>
  <si>
    <t>C19</t>
  </si>
  <si>
    <t>C20</t>
  </si>
  <si>
    <t>C21</t>
  </si>
  <si>
    <t>C22</t>
  </si>
  <si>
    <t>C23</t>
  </si>
  <si>
    <t>C24</t>
  </si>
  <si>
    <t>C25</t>
  </si>
  <si>
    <t>C26</t>
  </si>
  <si>
    <t>C27</t>
  </si>
  <si>
    <t>C28</t>
  </si>
  <si>
    <t>Microbial Communities</t>
  </si>
  <si>
    <t>Table S10</t>
  </si>
  <si>
    <t xml:space="preserve">List of short-listed communities with growth advantage of healthy species in at least five nutrient environments </t>
  </si>
  <si>
    <t>34-35</t>
  </si>
  <si>
    <t>Salinity</t>
  </si>
  <si>
    <t xml:space="preserve">Table S10 : Microbial Communities shortlisted </t>
  </si>
  <si>
    <t>Additional file 1</t>
  </si>
  <si>
    <t xml:space="preserve"> Co-ocurring genera identified with HiOrco in disease state</t>
  </si>
  <si>
    <t>List of  Healthy Co-occuring genera identified with HiOrc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Calibri"/>
      <family val="2"/>
      <scheme val="minor"/>
    </font>
    <font>
      <sz val="11"/>
      <color theme="1"/>
      <name val="Cambria"/>
      <family val="1"/>
    </font>
    <font>
      <b/>
      <sz val="11"/>
      <color theme="1"/>
      <name val="Cambria"/>
      <family val="1"/>
    </font>
    <font>
      <sz val="12"/>
      <color theme="1"/>
      <name val="Cambria"/>
      <family val="1"/>
    </font>
    <font>
      <b/>
      <sz val="12"/>
      <color theme="1"/>
      <name val="Cambria"/>
      <family val="1"/>
    </font>
    <font>
      <sz val="11"/>
      <color rgb="FF006100"/>
      <name val="Calibri"/>
      <family val="2"/>
      <scheme val="minor"/>
    </font>
    <font>
      <b/>
      <sz val="11"/>
      <color indexed="8"/>
      <name val="Cambria"/>
      <family val="1"/>
    </font>
    <font>
      <sz val="11"/>
      <color indexed="8"/>
      <name val="Cambria"/>
      <family val="1"/>
    </font>
    <font>
      <b/>
      <sz val="11"/>
      <name val="Cambria"/>
      <family val="1"/>
    </font>
    <font>
      <sz val="10"/>
      <color theme="1"/>
      <name val="Cambria"/>
      <family val="1"/>
    </font>
    <font>
      <u/>
      <sz val="11"/>
      <color theme="10"/>
      <name val="Calibri"/>
      <family val="2"/>
      <scheme val="minor"/>
    </font>
    <font>
      <sz val="10"/>
      <color rgb="FF000000"/>
      <name val="Cambria"/>
      <family val="1"/>
    </font>
    <font>
      <u/>
      <sz val="11"/>
      <color theme="10"/>
      <name val="Cambria"/>
      <family val="1"/>
    </font>
    <font>
      <sz val="12"/>
      <color rgb="FF000000"/>
      <name val="Cambria"/>
      <family val="1"/>
    </font>
    <font>
      <b/>
      <sz val="10"/>
      <color theme="1"/>
      <name val="Cambria"/>
      <family val="1"/>
    </font>
    <font>
      <sz val="10"/>
      <color rgb="FF333333"/>
      <name val="Cambria"/>
      <family val="1"/>
    </font>
    <font>
      <b/>
      <sz val="12"/>
      <color rgb="FF000000"/>
      <name val="Cambria"/>
      <family val="1"/>
    </font>
    <font>
      <b/>
      <sz val="11"/>
      <color theme="1"/>
      <name val="Calibri"/>
      <family val="2"/>
      <scheme val="minor"/>
    </font>
    <font>
      <i/>
      <sz val="11"/>
      <color theme="1"/>
      <name val="Cambria"/>
      <family val="1"/>
    </font>
    <font>
      <b/>
      <i/>
      <sz val="10"/>
      <color theme="1"/>
      <name val="Cambria"/>
      <family val="1"/>
    </font>
    <font>
      <sz val="11"/>
      <name val="Cambria"/>
      <family val="1"/>
    </font>
    <font>
      <i/>
      <sz val="11"/>
      <name val="Cambria"/>
      <family val="1"/>
    </font>
    <font>
      <b/>
      <i/>
      <sz val="11"/>
      <name val="Cambria"/>
      <family val="1"/>
    </font>
    <font>
      <sz val="11"/>
      <color rgb="FFFF0000"/>
      <name val="Cambria"/>
      <family val="1"/>
    </font>
    <font>
      <sz val="12"/>
      <color rgb="FF212121"/>
      <name val="Cambria"/>
      <family val="1"/>
    </font>
  </fonts>
  <fills count="4">
    <fill>
      <patternFill patternType="none"/>
    </fill>
    <fill>
      <patternFill patternType="gray125"/>
    </fill>
    <fill>
      <patternFill patternType="solid">
        <fgColor rgb="FFFFFFFF"/>
        <bgColor indexed="64"/>
      </patternFill>
    </fill>
    <fill>
      <patternFill patternType="solid">
        <fgColor rgb="FFC6EFCE"/>
      </patternFill>
    </fill>
  </fills>
  <borders count="7">
    <border>
      <left/>
      <right/>
      <top/>
      <bottom/>
      <diagonal/>
    </border>
    <border>
      <left style="medium">
        <color rgb="FFCCCCCC"/>
      </left>
      <right style="medium">
        <color rgb="FFCCCCCC"/>
      </right>
      <top style="medium">
        <color rgb="FFCCCCCC"/>
      </top>
      <bottom style="medium">
        <color rgb="FFCCCCCC"/>
      </bottom>
      <diagonal/>
    </border>
    <border>
      <left style="thin">
        <color indexed="64"/>
      </left>
      <right style="thin">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3">
    <xf numFmtId="0" fontId="0" fillId="0" borderId="0"/>
    <xf numFmtId="0" fontId="5" fillId="3" borderId="0" applyNumberFormat="0" applyBorder="0" applyAlignment="0" applyProtection="0"/>
    <xf numFmtId="0" fontId="10" fillId="0" borderId="0" applyNumberFormat="0" applyFill="0" applyBorder="0" applyAlignment="0" applyProtection="0"/>
  </cellStyleXfs>
  <cellXfs count="50">
    <xf numFmtId="0" fontId="0" fillId="0" borderId="0" xfId="0"/>
    <xf numFmtId="0" fontId="1" fillId="0" borderId="0" xfId="0" applyFont="1"/>
    <xf numFmtId="0" fontId="2" fillId="0" borderId="0" xfId="0" applyFont="1"/>
    <xf numFmtId="0" fontId="1" fillId="0" borderId="0" xfId="0" applyFont="1" applyAlignment="1">
      <alignment wrapText="1"/>
    </xf>
    <xf numFmtId="15" fontId="1" fillId="0" borderId="0" xfId="0" applyNumberFormat="1" applyFont="1"/>
    <xf numFmtId="0" fontId="2" fillId="0" borderId="0" xfId="0" applyFont="1" applyAlignment="1">
      <alignment horizontal="center"/>
    </xf>
    <xf numFmtId="0" fontId="3" fillId="0" borderId="1" xfId="0" applyFont="1" applyBorder="1" applyAlignment="1">
      <alignment wrapText="1"/>
    </xf>
    <xf numFmtId="0" fontId="4" fillId="0" borderId="1" xfId="0" applyFont="1" applyBorder="1" applyAlignment="1">
      <alignment horizontal="center" wrapText="1"/>
    </xf>
    <xf numFmtId="0" fontId="3" fillId="0" borderId="1" xfId="0" applyFont="1" applyBorder="1" applyAlignment="1">
      <alignment horizontal="right" wrapText="1"/>
    </xf>
    <xf numFmtId="0" fontId="4" fillId="0" borderId="1" xfId="0" applyFont="1" applyBorder="1" applyAlignment="1">
      <alignment wrapText="1"/>
    </xf>
    <xf numFmtId="0" fontId="4" fillId="0" borderId="0" xfId="0" applyFont="1"/>
    <xf numFmtId="0" fontId="3" fillId="0" borderId="0" xfId="0" applyFont="1"/>
    <xf numFmtId="0" fontId="6" fillId="0" borderId="0" xfId="0" applyFont="1" applyAlignment="1">
      <alignment horizontal="center"/>
    </xf>
    <xf numFmtId="0" fontId="7" fillId="0" borderId="0" xfId="0" applyFont="1"/>
    <xf numFmtId="0" fontId="8" fillId="0" borderId="0" xfId="0" applyFont="1" applyAlignment="1">
      <alignment horizontal="center"/>
    </xf>
    <xf numFmtId="0" fontId="1" fillId="0" borderId="0" xfId="0" applyFont="1" applyAlignment="1">
      <alignment vertical="top"/>
    </xf>
    <xf numFmtId="0" fontId="9" fillId="0" borderId="0" xfId="0" applyFont="1" applyAlignment="1">
      <alignment horizontal="left" vertical="top"/>
    </xf>
    <xf numFmtId="15" fontId="11" fillId="0" borderId="0" xfId="0" applyNumberFormat="1" applyFont="1"/>
    <xf numFmtId="0" fontId="12" fillId="0" borderId="0" xfId="2" applyFont="1"/>
    <xf numFmtId="0" fontId="11" fillId="0" borderId="0" xfId="0" applyFont="1"/>
    <xf numFmtId="0" fontId="10" fillId="0" borderId="0" xfId="2"/>
    <xf numFmtId="0" fontId="9" fillId="0" borderId="0" xfId="0" applyFont="1"/>
    <xf numFmtId="0" fontId="9" fillId="0" borderId="2" xfId="0" applyFont="1" applyBorder="1" applyAlignment="1">
      <alignment wrapText="1"/>
    </xf>
    <xf numFmtId="0" fontId="14" fillId="0" borderId="2" xfId="0" applyFont="1" applyBorder="1" applyAlignment="1">
      <alignment horizontal="center" wrapText="1"/>
    </xf>
    <xf numFmtId="0" fontId="9" fillId="0" borderId="2" xfId="0" applyFont="1" applyBorder="1" applyAlignment="1">
      <alignment horizontal="right" wrapText="1"/>
    </xf>
    <xf numFmtId="0" fontId="15" fillId="2" borderId="2" xfId="0" applyFont="1" applyFill="1" applyBorder="1" applyAlignment="1">
      <alignment horizontal="right" wrapText="1"/>
    </xf>
    <xf numFmtId="11" fontId="9" fillId="0" borderId="2" xfId="0" applyNumberFormat="1" applyFont="1" applyBorder="1" applyAlignment="1">
      <alignment horizontal="right" wrapText="1"/>
    </xf>
    <xf numFmtId="0" fontId="0" fillId="0" borderId="2" xfId="0" applyBorder="1" applyAlignment="1">
      <alignment horizontal="right"/>
    </xf>
    <xf numFmtId="0" fontId="16" fillId="0" borderId="3" xfId="0" applyFont="1" applyBorder="1" applyAlignment="1">
      <alignment horizontal="center" vertical="center"/>
    </xf>
    <xf numFmtId="0" fontId="16" fillId="0" borderId="4" xfId="0" applyFont="1" applyBorder="1" applyAlignment="1">
      <alignment horizontal="center" vertical="center"/>
    </xf>
    <xf numFmtId="0" fontId="13" fillId="0" borderId="5" xfId="0" applyFont="1" applyBorder="1" applyAlignment="1">
      <alignment vertical="center"/>
    </xf>
    <xf numFmtId="0" fontId="13" fillId="0" borderId="6" xfId="0" applyFont="1" applyBorder="1" applyAlignment="1">
      <alignment vertical="center"/>
    </xf>
    <xf numFmtId="0" fontId="17" fillId="0" borderId="0" xfId="0" applyFont="1"/>
    <xf numFmtId="0" fontId="18" fillId="0" borderId="0" xfId="0" applyFont="1"/>
    <xf numFmtId="0" fontId="1" fillId="0" borderId="0" xfId="0" applyFont="1" applyAlignment="1">
      <alignment horizontal="left" vertical="top"/>
    </xf>
    <xf numFmtId="0" fontId="20" fillId="0" borderId="0" xfId="0" applyFont="1"/>
    <xf numFmtId="0" fontId="8" fillId="0" borderId="0" xfId="0" applyFont="1"/>
    <xf numFmtId="0" fontId="8" fillId="0" borderId="2" xfId="0" applyFont="1" applyBorder="1"/>
    <xf numFmtId="0" fontId="8" fillId="0" borderId="2" xfId="0" applyFont="1" applyBorder="1" applyAlignment="1">
      <alignment horizontal="center" wrapText="1"/>
    </xf>
    <xf numFmtId="0" fontId="8" fillId="0" borderId="2" xfId="0" applyFont="1" applyBorder="1" applyAlignment="1">
      <alignment horizontal="center"/>
    </xf>
    <xf numFmtId="0" fontId="21" fillId="0" borderId="2" xfId="1" applyFont="1" applyFill="1" applyBorder="1"/>
    <xf numFmtId="0" fontId="20" fillId="0" borderId="2" xfId="1" applyFont="1" applyFill="1" applyBorder="1"/>
    <xf numFmtId="0" fontId="21" fillId="0" borderId="2" xfId="0" applyFont="1" applyBorder="1"/>
    <xf numFmtId="0" fontId="20" fillId="0" borderId="2" xfId="0" applyFont="1" applyBorder="1"/>
    <xf numFmtId="11" fontId="20" fillId="0" borderId="2" xfId="1" applyNumberFormat="1" applyFont="1" applyFill="1" applyBorder="1"/>
    <xf numFmtId="11" fontId="20" fillId="0" borderId="2" xfId="0" applyNumberFormat="1" applyFont="1" applyBorder="1"/>
    <xf numFmtId="0" fontId="17" fillId="0" borderId="0" xfId="0" applyFont="1" applyAlignment="1">
      <alignment horizontal="center"/>
    </xf>
    <xf numFmtId="0" fontId="23" fillId="0" borderId="0" xfId="0" applyFont="1"/>
    <xf numFmtId="0" fontId="24" fillId="0" borderId="0" xfId="0" applyFont="1"/>
    <xf numFmtId="0" fontId="8" fillId="0" borderId="0" xfId="0" applyFont="1" applyAlignment="1">
      <alignment horizontal="center"/>
    </xf>
  </cellXfs>
  <cellStyles count="3">
    <cellStyle name="Good" xfId="1" builtinId="26"/>
    <cellStyle name="Hyperlink" xfId="2" builtinId="8"/>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8" Type="http://schemas.openxmlformats.org/officeDocument/2006/relationships/hyperlink" Target="https://www.ncbi.nlm.nih.gov/bioproject/470996" TargetMode="External"/><Relationship Id="rId13" Type="http://schemas.openxmlformats.org/officeDocument/2006/relationships/hyperlink" Target="https://www.ncbi.nlm.nih.gov/bioproject/PRJNA352369" TargetMode="External"/><Relationship Id="rId3" Type="http://schemas.openxmlformats.org/officeDocument/2006/relationships/hyperlink" Target="https://www.ncbi.nlm.nih.gov/bioproject/481675" TargetMode="External"/><Relationship Id="rId7" Type="http://schemas.openxmlformats.org/officeDocument/2006/relationships/hyperlink" Target="https://www.ncbi.nlm.nih.gov/bioproject/387510" TargetMode="External"/><Relationship Id="rId12" Type="http://schemas.openxmlformats.org/officeDocument/2006/relationships/hyperlink" Target="https://www.ncbi.nlm.nih.gov/bioproject/560228" TargetMode="External"/><Relationship Id="rId2" Type="http://schemas.openxmlformats.org/officeDocument/2006/relationships/hyperlink" Target="https://www.ncbi.nlm.nih.gov/bioproject/?term=PRJNA433020" TargetMode="External"/><Relationship Id="rId1" Type="http://schemas.openxmlformats.org/officeDocument/2006/relationships/hyperlink" Target="https://www.ncbi.nlm.nih.gov/bioproject/?term=PRJNA542015" TargetMode="External"/><Relationship Id="rId6" Type="http://schemas.openxmlformats.org/officeDocument/2006/relationships/hyperlink" Target="https://www.ncbi.nlm.nih.gov/bioproject/627654" TargetMode="External"/><Relationship Id="rId11" Type="http://schemas.openxmlformats.org/officeDocument/2006/relationships/hyperlink" Target="https://www.ncbi.nlm.nih.gov/bioproject/649727" TargetMode="External"/><Relationship Id="rId5" Type="http://schemas.openxmlformats.org/officeDocument/2006/relationships/hyperlink" Target="https://www.ncbi.nlm.nih.gov/bioproject/482333" TargetMode="External"/><Relationship Id="rId10" Type="http://schemas.openxmlformats.org/officeDocument/2006/relationships/hyperlink" Target="https://www.ncbi.nlm.nih.gov/bioproject/?term=PRJNA472192" TargetMode="External"/><Relationship Id="rId4" Type="http://schemas.openxmlformats.org/officeDocument/2006/relationships/hyperlink" Target="https://www.ncbi.nlm.nih.gov/bioproject/473127" TargetMode="External"/><Relationship Id="rId9" Type="http://schemas.openxmlformats.org/officeDocument/2006/relationships/hyperlink" Target="https://www.ncbi.nlm.nih.gov/bioproject/?term=PRJNA390005" TargetMode="External"/><Relationship Id="rId14"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J18"/>
  <sheetViews>
    <sheetView workbookViewId="0">
      <selection activeCell="C18" sqref="C18"/>
    </sheetView>
  </sheetViews>
  <sheetFormatPr defaultColWidth="9.109375" defaultRowHeight="13.8" x14ac:dyDescent="0.25"/>
  <cols>
    <col min="1" max="2" width="9.109375" style="1"/>
    <col min="3" max="3" width="102" style="1" customWidth="1"/>
    <col min="4" max="16384" width="9.109375" style="1"/>
  </cols>
  <sheetData>
    <row r="1" spans="2:3" x14ac:dyDescent="0.25">
      <c r="C1" s="2" t="s">
        <v>784</v>
      </c>
    </row>
    <row r="3" spans="2:3" x14ac:dyDescent="0.25">
      <c r="B3" s="1" t="s">
        <v>684</v>
      </c>
      <c r="C3" s="1" t="s">
        <v>687</v>
      </c>
    </row>
    <row r="4" spans="2:3" x14ac:dyDescent="0.25">
      <c r="B4" s="1" t="s">
        <v>685</v>
      </c>
      <c r="C4" s="1" t="s">
        <v>689</v>
      </c>
    </row>
    <row r="5" spans="2:3" x14ac:dyDescent="0.25">
      <c r="B5" s="1" t="s">
        <v>692</v>
      </c>
      <c r="C5" s="1" t="s">
        <v>693</v>
      </c>
    </row>
    <row r="6" spans="2:3" x14ac:dyDescent="0.25">
      <c r="B6" s="1" t="s">
        <v>694</v>
      </c>
      <c r="C6" s="1" t="s">
        <v>709</v>
      </c>
    </row>
    <row r="7" spans="2:3" x14ac:dyDescent="0.25">
      <c r="B7" s="1" t="s">
        <v>710</v>
      </c>
      <c r="C7" s="1" t="s">
        <v>711</v>
      </c>
    </row>
    <row r="8" spans="2:3" x14ac:dyDescent="0.25">
      <c r="B8" s="1" t="s">
        <v>712</v>
      </c>
      <c r="C8" s="1" t="s">
        <v>715</v>
      </c>
    </row>
    <row r="9" spans="2:3" x14ac:dyDescent="0.25">
      <c r="B9" s="1" t="s">
        <v>713</v>
      </c>
      <c r="C9" s="1" t="s">
        <v>714</v>
      </c>
    </row>
    <row r="10" spans="2:3" x14ac:dyDescent="0.25">
      <c r="B10" s="1" t="s">
        <v>716</v>
      </c>
      <c r="C10" s="1" t="s">
        <v>718</v>
      </c>
    </row>
    <row r="11" spans="2:3" x14ac:dyDescent="0.25">
      <c r="B11" s="1" t="s">
        <v>719</v>
      </c>
      <c r="C11" s="1" t="s">
        <v>786</v>
      </c>
    </row>
    <row r="12" spans="2:3" x14ac:dyDescent="0.25">
      <c r="B12" s="1" t="s">
        <v>720</v>
      </c>
      <c r="C12" s="1" t="s">
        <v>785</v>
      </c>
    </row>
    <row r="13" spans="2:3" x14ac:dyDescent="0.25">
      <c r="B13" s="35" t="s">
        <v>779</v>
      </c>
      <c r="C13" s="35" t="s">
        <v>780</v>
      </c>
    </row>
    <row r="14" spans="2:3" x14ac:dyDescent="0.25">
      <c r="B14" s="47"/>
      <c r="C14" s="47"/>
    </row>
    <row r="18" spans="10:10" x14ac:dyDescent="0.25">
      <c r="J18" s="1" t="s">
        <v>721</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O33"/>
  <sheetViews>
    <sheetView workbookViewId="0">
      <selection activeCell="R7" sqref="A1:XFD1048576"/>
    </sheetView>
  </sheetViews>
  <sheetFormatPr defaultRowHeight="14.4" x14ac:dyDescent="0.3"/>
  <cols>
    <col min="1" max="1" width="136.6640625" bestFit="1" customWidth="1"/>
  </cols>
  <sheetData>
    <row r="1" spans="1:15" s="2" customFormat="1" ht="13.8" x14ac:dyDescent="0.25">
      <c r="A1" s="2" t="s">
        <v>704</v>
      </c>
    </row>
    <row r="3" spans="1:15" s="46" customFormat="1" x14ac:dyDescent="0.3">
      <c r="A3" s="5" t="s">
        <v>226</v>
      </c>
      <c r="B3" s="5" t="s">
        <v>180</v>
      </c>
      <c r="C3" s="5" t="s">
        <v>181</v>
      </c>
      <c r="D3" s="5" t="s">
        <v>182</v>
      </c>
      <c r="E3" s="5" t="s">
        <v>183</v>
      </c>
      <c r="F3" s="5" t="s">
        <v>184</v>
      </c>
      <c r="G3" s="5" t="s">
        <v>185</v>
      </c>
      <c r="H3" s="5" t="s">
        <v>186</v>
      </c>
      <c r="I3" s="5" t="s">
        <v>187</v>
      </c>
      <c r="J3" s="5" t="s">
        <v>188</v>
      </c>
      <c r="K3" s="5" t="s">
        <v>189</v>
      </c>
      <c r="L3" s="5" t="s">
        <v>190</v>
      </c>
      <c r="M3" s="5" t="s">
        <v>191</v>
      </c>
      <c r="N3" s="5" t="s">
        <v>192</v>
      </c>
      <c r="O3" s="5" t="s">
        <v>193</v>
      </c>
    </row>
    <row r="4" spans="1:15" x14ac:dyDescent="0.3">
      <c r="A4" s="33" t="s">
        <v>196</v>
      </c>
      <c r="B4" s="1">
        <v>0</v>
      </c>
      <c r="C4" s="1">
        <v>9</v>
      </c>
      <c r="D4" s="1">
        <v>23</v>
      </c>
      <c r="E4" s="1">
        <v>32</v>
      </c>
      <c r="F4" s="1">
        <v>50</v>
      </c>
      <c r="G4" s="1">
        <v>66</v>
      </c>
      <c r="H4" s="1">
        <v>59</v>
      </c>
      <c r="I4" s="1">
        <v>69</v>
      </c>
      <c r="J4" s="1">
        <v>78</v>
      </c>
      <c r="K4" s="1">
        <v>83</v>
      </c>
      <c r="L4" s="1">
        <v>80</v>
      </c>
      <c r="M4" s="1">
        <v>79</v>
      </c>
      <c r="N4" s="1">
        <v>87</v>
      </c>
      <c r="O4" s="1">
        <v>87</v>
      </c>
    </row>
    <row r="5" spans="1:15" x14ac:dyDescent="0.3">
      <c r="A5" s="33" t="s">
        <v>197</v>
      </c>
      <c r="B5" s="1">
        <v>16</v>
      </c>
      <c r="C5" s="1">
        <v>46</v>
      </c>
      <c r="D5" s="1">
        <v>56</v>
      </c>
      <c r="E5" s="1">
        <v>68</v>
      </c>
      <c r="F5" s="1">
        <v>75</v>
      </c>
      <c r="G5" s="1">
        <v>84</v>
      </c>
      <c r="H5" s="1">
        <v>80</v>
      </c>
      <c r="I5" s="1">
        <v>89</v>
      </c>
      <c r="J5" s="1">
        <v>85</v>
      </c>
      <c r="K5" s="1">
        <v>85</v>
      </c>
      <c r="L5" s="1">
        <v>84</v>
      </c>
      <c r="M5" s="1">
        <v>84</v>
      </c>
      <c r="N5" s="1">
        <v>88</v>
      </c>
      <c r="O5" s="1">
        <v>86</v>
      </c>
    </row>
    <row r="6" spans="1:15" x14ac:dyDescent="0.3">
      <c r="A6" s="33" t="s">
        <v>198</v>
      </c>
      <c r="B6" s="1">
        <v>1</v>
      </c>
      <c r="C6" s="1">
        <v>13</v>
      </c>
      <c r="D6" s="1">
        <v>25</v>
      </c>
      <c r="E6" s="1">
        <v>29</v>
      </c>
      <c r="F6" s="1">
        <v>50</v>
      </c>
      <c r="G6" s="1">
        <v>58</v>
      </c>
      <c r="H6" s="1">
        <v>70</v>
      </c>
      <c r="I6" s="1">
        <v>77</v>
      </c>
      <c r="J6" s="1">
        <v>85</v>
      </c>
      <c r="K6" s="1">
        <v>91</v>
      </c>
      <c r="L6" s="1">
        <v>84</v>
      </c>
      <c r="M6" s="1">
        <v>86</v>
      </c>
      <c r="N6" s="1">
        <v>88</v>
      </c>
      <c r="O6" s="1">
        <v>86</v>
      </c>
    </row>
    <row r="7" spans="1:15" x14ac:dyDescent="0.3">
      <c r="A7" s="33" t="s">
        <v>199</v>
      </c>
      <c r="B7" s="1">
        <v>0</v>
      </c>
      <c r="C7" s="1">
        <v>9</v>
      </c>
      <c r="D7" s="1">
        <v>28</v>
      </c>
      <c r="E7" s="1">
        <v>43</v>
      </c>
      <c r="F7" s="1">
        <v>53</v>
      </c>
      <c r="G7" s="1">
        <v>67</v>
      </c>
      <c r="H7" s="1">
        <v>63</v>
      </c>
      <c r="I7" s="1">
        <v>74</v>
      </c>
      <c r="J7" s="1">
        <v>83</v>
      </c>
      <c r="K7" s="1">
        <v>91</v>
      </c>
      <c r="L7" s="1">
        <v>89</v>
      </c>
      <c r="M7" s="1">
        <v>87</v>
      </c>
      <c r="N7" s="1">
        <v>89</v>
      </c>
      <c r="O7" s="1">
        <v>90</v>
      </c>
    </row>
    <row r="8" spans="1:15" x14ac:dyDescent="0.3">
      <c r="A8" s="33" t="s">
        <v>200</v>
      </c>
      <c r="B8" s="1">
        <v>0</v>
      </c>
      <c r="C8" s="1">
        <v>18</v>
      </c>
      <c r="D8" s="1">
        <v>40</v>
      </c>
      <c r="E8" s="1">
        <v>52</v>
      </c>
      <c r="F8" s="1">
        <v>45</v>
      </c>
      <c r="G8" s="1">
        <v>54</v>
      </c>
      <c r="H8" s="1">
        <v>59</v>
      </c>
      <c r="I8" s="1">
        <v>74</v>
      </c>
      <c r="J8" s="1">
        <v>82</v>
      </c>
      <c r="K8" s="1">
        <v>83</v>
      </c>
      <c r="L8" s="1">
        <v>79</v>
      </c>
      <c r="M8" s="1">
        <v>88</v>
      </c>
      <c r="N8" s="1">
        <v>88</v>
      </c>
      <c r="O8" s="1">
        <v>88</v>
      </c>
    </row>
    <row r="9" spans="1:15" x14ac:dyDescent="0.3">
      <c r="A9" s="33" t="s">
        <v>201</v>
      </c>
      <c r="B9" s="1">
        <v>2</v>
      </c>
      <c r="C9" s="1">
        <v>9</v>
      </c>
      <c r="D9" s="1">
        <v>9</v>
      </c>
      <c r="E9" s="1">
        <v>19</v>
      </c>
      <c r="F9" s="1">
        <v>41</v>
      </c>
      <c r="G9" s="1">
        <v>66</v>
      </c>
      <c r="H9" s="1">
        <v>78</v>
      </c>
      <c r="I9" s="1">
        <v>71</v>
      </c>
      <c r="J9" s="1">
        <v>84</v>
      </c>
      <c r="K9" s="1">
        <v>84</v>
      </c>
      <c r="L9" s="1">
        <v>80</v>
      </c>
      <c r="M9" s="1">
        <v>83</v>
      </c>
      <c r="N9" s="1">
        <v>87</v>
      </c>
      <c r="O9" s="1">
        <v>90</v>
      </c>
    </row>
    <row r="10" spans="1:15" x14ac:dyDescent="0.3">
      <c r="A10" s="33" t="s">
        <v>202</v>
      </c>
      <c r="B10" s="1">
        <v>6</v>
      </c>
      <c r="C10" s="1">
        <v>16</v>
      </c>
      <c r="D10" s="1">
        <v>25</v>
      </c>
      <c r="E10" s="1">
        <v>31</v>
      </c>
      <c r="F10" s="1">
        <v>50</v>
      </c>
      <c r="G10" s="1">
        <v>45</v>
      </c>
      <c r="H10" s="1">
        <v>57</v>
      </c>
      <c r="I10" s="1">
        <v>80</v>
      </c>
      <c r="J10" s="1">
        <v>85</v>
      </c>
      <c r="K10" s="1">
        <v>91</v>
      </c>
      <c r="L10" s="1">
        <v>84</v>
      </c>
      <c r="M10" s="1">
        <v>79</v>
      </c>
      <c r="N10" s="1">
        <v>86</v>
      </c>
      <c r="O10" s="1">
        <v>87</v>
      </c>
    </row>
    <row r="11" spans="1:15" x14ac:dyDescent="0.3">
      <c r="A11" s="33" t="s">
        <v>203</v>
      </c>
      <c r="B11" s="1">
        <v>11</v>
      </c>
      <c r="C11" s="1">
        <v>39</v>
      </c>
      <c r="D11" s="1">
        <v>59</v>
      </c>
      <c r="E11" s="1">
        <v>63</v>
      </c>
      <c r="F11" s="1">
        <v>77</v>
      </c>
      <c r="G11" s="1">
        <v>79</v>
      </c>
      <c r="H11" s="1">
        <v>98</v>
      </c>
      <c r="I11" s="1">
        <v>96</v>
      </c>
      <c r="J11" s="1">
        <v>97</v>
      </c>
      <c r="K11" s="1">
        <v>97</v>
      </c>
      <c r="L11" s="1">
        <v>82</v>
      </c>
      <c r="M11" s="1">
        <v>82</v>
      </c>
      <c r="N11" s="1">
        <v>85</v>
      </c>
      <c r="O11" s="1">
        <v>91</v>
      </c>
    </row>
    <row r="12" spans="1:15" x14ac:dyDescent="0.3">
      <c r="A12" s="33" t="s">
        <v>204</v>
      </c>
      <c r="B12" s="1">
        <v>0</v>
      </c>
      <c r="C12" s="1">
        <v>13</v>
      </c>
      <c r="D12" s="1">
        <v>39</v>
      </c>
      <c r="E12" s="1">
        <v>57</v>
      </c>
      <c r="F12" s="1">
        <v>50</v>
      </c>
      <c r="G12" s="1">
        <v>58</v>
      </c>
      <c r="H12" s="1">
        <v>70</v>
      </c>
      <c r="I12" s="1">
        <v>81</v>
      </c>
      <c r="J12" s="1">
        <v>85</v>
      </c>
      <c r="K12" s="1">
        <v>85</v>
      </c>
      <c r="L12" s="1">
        <v>79</v>
      </c>
      <c r="M12" s="1">
        <v>75</v>
      </c>
      <c r="N12" s="1">
        <v>89</v>
      </c>
      <c r="O12" s="1">
        <v>89</v>
      </c>
    </row>
    <row r="13" spans="1:15" x14ac:dyDescent="0.3">
      <c r="A13" s="33" t="s">
        <v>205</v>
      </c>
      <c r="B13" s="1">
        <v>14</v>
      </c>
      <c r="C13" s="1">
        <v>32</v>
      </c>
      <c r="D13" s="1">
        <v>42</v>
      </c>
      <c r="E13" s="1">
        <v>36</v>
      </c>
      <c r="F13" s="1">
        <v>32</v>
      </c>
      <c r="G13" s="1">
        <v>33</v>
      </c>
      <c r="H13" s="1">
        <v>40</v>
      </c>
      <c r="I13" s="1">
        <v>48</v>
      </c>
      <c r="J13" s="1">
        <v>68</v>
      </c>
      <c r="K13" s="1">
        <v>82</v>
      </c>
      <c r="L13" s="1">
        <v>83</v>
      </c>
      <c r="M13" s="1">
        <v>89</v>
      </c>
      <c r="N13" s="1">
        <v>88</v>
      </c>
      <c r="O13" s="1">
        <v>87</v>
      </c>
    </row>
    <row r="14" spans="1:15" x14ac:dyDescent="0.3">
      <c r="A14" s="33" t="s">
        <v>206</v>
      </c>
      <c r="B14" s="1">
        <v>15</v>
      </c>
      <c r="C14" s="1">
        <v>21</v>
      </c>
      <c r="D14" s="1">
        <v>6</v>
      </c>
      <c r="E14" s="1">
        <v>15</v>
      </c>
      <c r="F14" s="1">
        <v>33</v>
      </c>
      <c r="G14" s="1">
        <v>41</v>
      </c>
      <c r="H14" s="1">
        <v>38</v>
      </c>
      <c r="I14" s="1">
        <v>30</v>
      </c>
      <c r="J14" s="1">
        <v>32</v>
      </c>
      <c r="K14" s="1">
        <v>42</v>
      </c>
      <c r="L14" s="1">
        <v>25</v>
      </c>
      <c r="M14" s="1">
        <v>4</v>
      </c>
      <c r="N14" s="1">
        <v>0</v>
      </c>
      <c r="O14" s="1">
        <v>0</v>
      </c>
    </row>
    <row r="15" spans="1:15" x14ac:dyDescent="0.3">
      <c r="A15" s="33" t="s">
        <v>207</v>
      </c>
      <c r="B15" s="1">
        <v>0</v>
      </c>
      <c r="C15" s="1">
        <v>7</v>
      </c>
      <c r="D15" s="1">
        <v>7</v>
      </c>
      <c r="E15" s="1">
        <v>8</v>
      </c>
      <c r="F15" s="1">
        <v>6</v>
      </c>
      <c r="G15" s="1">
        <v>12</v>
      </c>
      <c r="H15" s="1">
        <v>21</v>
      </c>
      <c r="I15" s="1">
        <v>24</v>
      </c>
      <c r="J15" s="1">
        <v>31</v>
      </c>
      <c r="K15" s="1">
        <v>27</v>
      </c>
      <c r="L15" s="1">
        <v>11</v>
      </c>
      <c r="M15" s="1">
        <v>0</v>
      </c>
      <c r="N15" s="1">
        <v>0</v>
      </c>
      <c r="O15" s="1">
        <v>0</v>
      </c>
    </row>
    <row r="16" spans="1:15" x14ac:dyDescent="0.3">
      <c r="A16" s="33" t="s">
        <v>208</v>
      </c>
      <c r="B16" s="1">
        <v>13</v>
      </c>
      <c r="C16" s="1">
        <v>30</v>
      </c>
      <c r="D16" s="1">
        <v>27</v>
      </c>
      <c r="E16" s="1">
        <v>34</v>
      </c>
      <c r="F16" s="1">
        <v>31</v>
      </c>
      <c r="G16" s="1">
        <v>22</v>
      </c>
      <c r="H16" s="1">
        <v>41</v>
      </c>
      <c r="I16" s="1">
        <v>35</v>
      </c>
      <c r="J16" s="1">
        <v>42</v>
      </c>
      <c r="K16" s="1">
        <v>60</v>
      </c>
      <c r="L16" s="1">
        <v>70</v>
      </c>
      <c r="M16" s="1">
        <v>80</v>
      </c>
      <c r="N16" s="1">
        <v>87</v>
      </c>
      <c r="O16" s="1">
        <v>89</v>
      </c>
    </row>
    <row r="17" spans="1:15" x14ac:dyDescent="0.3">
      <c r="A17" s="33" t="s">
        <v>209</v>
      </c>
      <c r="B17" s="1">
        <v>12</v>
      </c>
      <c r="C17" s="1">
        <v>11</v>
      </c>
      <c r="D17" s="1">
        <v>0</v>
      </c>
      <c r="E17" s="1">
        <v>2</v>
      </c>
      <c r="F17" s="1">
        <v>0</v>
      </c>
      <c r="G17" s="1">
        <v>0</v>
      </c>
      <c r="H17" s="1">
        <v>2</v>
      </c>
      <c r="I17" s="1">
        <v>2</v>
      </c>
      <c r="J17" s="1">
        <v>6</v>
      </c>
      <c r="K17" s="1">
        <v>11</v>
      </c>
      <c r="L17" s="1">
        <v>49</v>
      </c>
      <c r="M17" s="1">
        <v>76</v>
      </c>
      <c r="N17" s="1">
        <v>87</v>
      </c>
      <c r="O17" s="1">
        <v>88</v>
      </c>
    </row>
    <row r="18" spans="1:15" x14ac:dyDescent="0.3">
      <c r="A18" s="33" t="s">
        <v>210</v>
      </c>
      <c r="B18" s="1">
        <v>12</v>
      </c>
      <c r="C18" s="1">
        <v>0</v>
      </c>
      <c r="D18" s="1">
        <v>0</v>
      </c>
      <c r="E18" s="1">
        <v>0</v>
      </c>
      <c r="F18" s="1">
        <v>0</v>
      </c>
      <c r="G18" s="1">
        <v>0</v>
      </c>
      <c r="H18" s="1">
        <v>3</v>
      </c>
      <c r="I18" s="1">
        <v>19</v>
      </c>
      <c r="J18" s="1">
        <v>24</v>
      </c>
      <c r="K18" s="1">
        <v>26</v>
      </c>
      <c r="L18" s="1">
        <v>12</v>
      </c>
      <c r="M18" s="1">
        <v>2</v>
      </c>
      <c r="N18" s="1">
        <v>0</v>
      </c>
      <c r="O18" s="1">
        <v>0</v>
      </c>
    </row>
    <row r="19" spans="1:15" x14ac:dyDescent="0.3">
      <c r="A19" s="33" t="s">
        <v>211</v>
      </c>
      <c r="B19" s="1">
        <v>2</v>
      </c>
      <c r="C19" s="1">
        <v>2</v>
      </c>
      <c r="D19" s="1">
        <v>0</v>
      </c>
      <c r="E19" s="1">
        <v>0</v>
      </c>
      <c r="F19" s="1">
        <v>1</v>
      </c>
      <c r="G19" s="1">
        <v>8</v>
      </c>
      <c r="H19" s="1">
        <v>15</v>
      </c>
      <c r="I19" s="1">
        <v>13</v>
      </c>
      <c r="J19" s="1">
        <v>9</v>
      </c>
      <c r="K19" s="1">
        <v>14</v>
      </c>
      <c r="L19" s="1">
        <v>10</v>
      </c>
      <c r="M19" s="1">
        <v>3</v>
      </c>
      <c r="N19" s="1">
        <v>0</v>
      </c>
      <c r="O19" s="1">
        <v>0</v>
      </c>
    </row>
    <row r="20" spans="1:15" x14ac:dyDescent="0.3">
      <c r="A20" s="33" t="s">
        <v>212</v>
      </c>
      <c r="B20" s="1">
        <v>8</v>
      </c>
      <c r="C20" s="1">
        <v>0</v>
      </c>
      <c r="D20" s="1">
        <v>0</v>
      </c>
      <c r="E20" s="1">
        <v>0</v>
      </c>
      <c r="F20" s="1">
        <v>0</v>
      </c>
      <c r="G20" s="1">
        <v>0</v>
      </c>
      <c r="H20" s="1">
        <v>0</v>
      </c>
      <c r="I20" s="1">
        <v>3</v>
      </c>
      <c r="J20" s="1">
        <v>14</v>
      </c>
      <c r="K20" s="1">
        <v>18</v>
      </c>
      <c r="L20" s="1">
        <v>8</v>
      </c>
      <c r="M20" s="1">
        <v>0</v>
      </c>
      <c r="N20" s="1">
        <v>0</v>
      </c>
      <c r="O20" s="1">
        <v>0</v>
      </c>
    </row>
    <row r="21" spans="1:15" x14ac:dyDescent="0.3">
      <c r="A21" s="33" t="s">
        <v>213</v>
      </c>
      <c r="B21" s="1">
        <v>9</v>
      </c>
      <c r="C21" s="1">
        <v>1</v>
      </c>
      <c r="D21" s="1">
        <v>0</v>
      </c>
      <c r="E21" s="1">
        <v>0</v>
      </c>
      <c r="F21" s="1">
        <v>0</v>
      </c>
      <c r="G21" s="1">
        <v>0</v>
      </c>
      <c r="H21" s="1">
        <v>2</v>
      </c>
      <c r="I21" s="1">
        <v>3</v>
      </c>
      <c r="J21" s="1">
        <v>2</v>
      </c>
      <c r="K21" s="1">
        <v>13</v>
      </c>
      <c r="L21" s="1">
        <v>54</v>
      </c>
      <c r="M21" s="1">
        <v>71</v>
      </c>
      <c r="N21" s="1">
        <v>89</v>
      </c>
      <c r="O21" s="1">
        <v>90</v>
      </c>
    </row>
    <row r="22" spans="1:15" x14ac:dyDescent="0.3">
      <c r="A22" s="33" t="s">
        <v>214</v>
      </c>
      <c r="B22" s="1">
        <v>8</v>
      </c>
      <c r="C22" s="1">
        <v>2</v>
      </c>
      <c r="D22" s="1">
        <v>0</v>
      </c>
      <c r="E22" s="1">
        <v>0</v>
      </c>
      <c r="F22" s="1">
        <v>0</v>
      </c>
      <c r="G22" s="1">
        <v>0</v>
      </c>
      <c r="H22" s="1">
        <v>0</v>
      </c>
      <c r="I22" s="1">
        <v>3</v>
      </c>
      <c r="J22" s="1">
        <v>3</v>
      </c>
      <c r="K22" s="1">
        <v>4</v>
      </c>
      <c r="L22" s="1">
        <v>0</v>
      </c>
      <c r="M22" s="1">
        <v>0</v>
      </c>
      <c r="N22" s="1">
        <v>0</v>
      </c>
      <c r="O22" s="1">
        <v>0</v>
      </c>
    </row>
    <row r="23" spans="1:15" x14ac:dyDescent="0.3">
      <c r="A23" s="33" t="s">
        <v>215</v>
      </c>
      <c r="B23" s="1">
        <v>8</v>
      </c>
      <c r="C23" s="1">
        <v>16</v>
      </c>
      <c r="D23" s="1">
        <v>11</v>
      </c>
      <c r="E23" s="1">
        <v>9</v>
      </c>
      <c r="F23" s="1">
        <v>6</v>
      </c>
      <c r="G23" s="1">
        <v>7</v>
      </c>
      <c r="H23" s="1">
        <v>4</v>
      </c>
      <c r="I23" s="1">
        <v>5</v>
      </c>
      <c r="J23" s="1">
        <v>2</v>
      </c>
      <c r="K23" s="1">
        <v>1</v>
      </c>
      <c r="L23" s="1">
        <v>0</v>
      </c>
      <c r="M23" s="1">
        <v>0</v>
      </c>
      <c r="N23" s="1">
        <v>0</v>
      </c>
      <c r="O23" s="1">
        <v>0</v>
      </c>
    </row>
    <row r="24" spans="1:15" x14ac:dyDescent="0.3">
      <c r="A24" s="33" t="s">
        <v>216</v>
      </c>
      <c r="B24" s="1">
        <v>10</v>
      </c>
      <c r="C24" s="1">
        <v>1</v>
      </c>
      <c r="D24" s="1">
        <v>0</v>
      </c>
      <c r="E24" s="1">
        <v>0</v>
      </c>
      <c r="F24" s="1">
        <v>0</v>
      </c>
      <c r="G24" s="1">
        <v>0</v>
      </c>
      <c r="H24" s="1">
        <v>0</v>
      </c>
      <c r="I24" s="1">
        <v>2</v>
      </c>
      <c r="J24" s="1">
        <v>1</v>
      </c>
      <c r="K24" s="1">
        <v>1</v>
      </c>
      <c r="L24" s="1">
        <v>1</v>
      </c>
      <c r="M24" s="1">
        <v>0</v>
      </c>
      <c r="N24" s="1">
        <v>0</v>
      </c>
      <c r="O24" s="1">
        <v>43</v>
      </c>
    </row>
    <row r="25" spans="1:15" x14ac:dyDescent="0.3">
      <c r="A25" s="33" t="s">
        <v>217</v>
      </c>
      <c r="B25" s="1">
        <v>7</v>
      </c>
      <c r="C25" s="1">
        <v>1</v>
      </c>
      <c r="D25" s="1">
        <v>0</v>
      </c>
      <c r="E25" s="1">
        <v>0</v>
      </c>
      <c r="F25" s="1">
        <v>0</v>
      </c>
      <c r="G25" s="1">
        <v>0</v>
      </c>
      <c r="H25" s="1">
        <v>0</v>
      </c>
      <c r="I25" s="1">
        <v>1</v>
      </c>
      <c r="J25" s="1">
        <v>1</v>
      </c>
      <c r="K25" s="1">
        <v>1</v>
      </c>
      <c r="L25" s="1">
        <v>1</v>
      </c>
      <c r="M25" s="1">
        <v>0</v>
      </c>
      <c r="N25" s="1">
        <v>0</v>
      </c>
      <c r="O25" s="1">
        <v>0</v>
      </c>
    </row>
    <row r="26" spans="1:15" x14ac:dyDescent="0.3">
      <c r="A26" s="33" t="s">
        <v>218</v>
      </c>
      <c r="B26" s="1">
        <v>13</v>
      </c>
      <c r="C26" s="1">
        <v>0</v>
      </c>
      <c r="D26" s="1">
        <v>0</v>
      </c>
      <c r="E26" s="1">
        <v>0</v>
      </c>
      <c r="F26" s="1">
        <v>0</v>
      </c>
      <c r="G26" s="1">
        <v>0</v>
      </c>
      <c r="H26" s="1">
        <v>0</v>
      </c>
      <c r="I26" s="1">
        <v>1</v>
      </c>
      <c r="J26" s="1">
        <v>1</v>
      </c>
      <c r="K26" s="1">
        <v>8</v>
      </c>
      <c r="L26" s="1">
        <v>48</v>
      </c>
      <c r="M26" s="1">
        <v>80</v>
      </c>
      <c r="N26" s="1">
        <v>88</v>
      </c>
      <c r="O26" s="1">
        <v>89</v>
      </c>
    </row>
    <row r="27" spans="1:15" x14ac:dyDescent="0.3">
      <c r="A27" s="33" t="s">
        <v>219</v>
      </c>
      <c r="B27" s="1">
        <v>8</v>
      </c>
      <c r="C27" s="1">
        <v>0</v>
      </c>
      <c r="D27" s="1">
        <v>0</v>
      </c>
      <c r="E27" s="1">
        <v>0</v>
      </c>
      <c r="F27" s="1">
        <v>0</v>
      </c>
      <c r="G27" s="1">
        <v>0</v>
      </c>
      <c r="H27" s="1">
        <v>0</v>
      </c>
      <c r="I27" s="1">
        <v>0</v>
      </c>
      <c r="J27" s="1">
        <v>0</v>
      </c>
      <c r="K27" s="1">
        <v>2</v>
      </c>
      <c r="L27" s="1">
        <v>46</v>
      </c>
      <c r="M27" s="1">
        <v>82</v>
      </c>
      <c r="N27" s="1">
        <v>88</v>
      </c>
      <c r="O27" s="1">
        <v>89</v>
      </c>
    </row>
    <row r="28" spans="1:15" x14ac:dyDescent="0.3">
      <c r="A28" s="33" t="s">
        <v>220</v>
      </c>
      <c r="B28" s="1">
        <v>8</v>
      </c>
      <c r="C28" s="1">
        <v>0</v>
      </c>
      <c r="D28" s="1">
        <v>0</v>
      </c>
      <c r="E28" s="1">
        <v>0</v>
      </c>
      <c r="F28" s="1">
        <v>0</v>
      </c>
      <c r="G28" s="1">
        <v>0</v>
      </c>
      <c r="H28" s="1">
        <v>0</v>
      </c>
      <c r="I28" s="1">
        <v>0</v>
      </c>
      <c r="J28" s="1">
        <v>0</v>
      </c>
      <c r="K28" s="1">
        <v>0</v>
      </c>
      <c r="L28" s="1">
        <v>41</v>
      </c>
      <c r="M28" s="1">
        <v>70</v>
      </c>
      <c r="N28" s="1">
        <v>86</v>
      </c>
      <c r="O28" s="1">
        <v>90</v>
      </c>
    </row>
    <row r="29" spans="1:15" x14ac:dyDescent="0.3">
      <c r="A29" s="33" t="s">
        <v>221</v>
      </c>
      <c r="B29" s="1">
        <v>2</v>
      </c>
      <c r="C29" s="1">
        <v>0</v>
      </c>
      <c r="D29" s="1">
        <v>0</v>
      </c>
      <c r="E29" s="1">
        <v>0</v>
      </c>
      <c r="F29" s="1">
        <v>0</v>
      </c>
      <c r="G29" s="1">
        <v>0</v>
      </c>
      <c r="H29" s="1">
        <v>0</v>
      </c>
      <c r="I29" s="1">
        <v>0</v>
      </c>
      <c r="J29" s="1">
        <v>0</v>
      </c>
      <c r="K29" s="1">
        <v>0</v>
      </c>
      <c r="L29" s="1">
        <v>0</v>
      </c>
      <c r="M29" s="1">
        <v>0</v>
      </c>
      <c r="N29" s="1">
        <v>0</v>
      </c>
      <c r="O29" s="1">
        <v>41</v>
      </c>
    </row>
    <row r="30" spans="1:15" x14ac:dyDescent="0.3">
      <c r="A30" s="33" t="s">
        <v>222</v>
      </c>
      <c r="B30" s="1">
        <v>3</v>
      </c>
      <c r="C30" s="1">
        <v>4</v>
      </c>
      <c r="D30" s="1">
        <v>3</v>
      </c>
      <c r="E30" s="1">
        <v>2</v>
      </c>
      <c r="F30" s="1">
        <v>0</v>
      </c>
      <c r="G30" s="1">
        <v>0</v>
      </c>
      <c r="H30" s="1">
        <v>0</v>
      </c>
      <c r="I30" s="1">
        <v>0</v>
      </c>
      <c r="J30" s="1">
        <v>0</v>
      </c>
      <c r="K30" s="1">
        <v>0</v>
      </c>
      <c r="L30" s="1">
        <v>0</v>
      </c>
      <c r="M30" s="1">
        <v>0</v>
      </c>
      <c r="N30" s="1">
        <v>0</v>
      </c>
      <c r="O30" s="1">
        <v>0</v>
      </c>
    </row>
    <row r="31" spans="1:15" x14ac:dyDescent="0.3">
      <c r="A31" s="33" t="s">
        <v>223</v>
      </c>
      <c r="B31" s="1">
        <v>3</v>
      </c>
      <c r="C31" s="1">
        <v>0</v>
      </c>
      <c r="D31" s="1">
        <v>0</v>
      </c>
      <c r="E31" s="1">
        <v>0</v>
      </c>
      <c r="F31" s="1">
        <v>0</v>
      </c>
      <c r="G31" s="1">
        <v>0</v>
      </c>
      <c r="H31" s="1">
        <v>0</v>
      </c>
      <c r="I31" s="1">
        <v>0</v>
      </c>
      <c r="J31" s="1">
        <v>0</v>
      </c>
      <c r="K31" s="1">
        <v>0</v>
      </c>
      <c r="L31" s="1">
        <v>0</v>
      </c>
      <c r="M31" s="1">
        <v>0</v>
      </c>
      <c r="N31" s="1">
        <v>0</v>
      </c>
      <c r="O31" s="1">
        <v>0</v>
      </c>
    </row>
    <row r="32" spans="1:15" x14ac:dyDescent="0.3">
      <c r="A32" s="33" t="s">
        <v>224</v>
      </c>
      <c r="B32" s="1">
        <v>8</v>
      </c>
      <c r="C32" s="1">
        <v>0</v>
      </c>
      <c r="D32" s="1">
        <v>0</v>
      </c>
      <c r="E32" s="1">
        <v>0</v>
      </c>
      <c r="F32" s="1">
        <v>0</v>
      </c>
      <c r="G32" s="1">
        <v>0</v>
      </c>
      <c r="H32" s="1">
        <v>0</v>
      </c>
      <c r="I32" s="1">
        <v>0</v>
      </c>
      <c r="J32" s="1">
        <v>0</v>
      </c>
      <c r="K32" s="1">
        <v>0</v>
      </c>
      <c r="L32" s="1">
        <v>0</v>
      </c>
      <c r="M32" s="1">
        <v>0</v>
      </c>
      <c r="N32" s="1">
        <v>0</v>
      </c>
      <c r="O32" s="1">
        <v>0</v>
      </c>
    </row>
    <row r="33" spans="1:15" x14ac:dyDescent="0.3">
      <c r="A33" s="33" t="s">
        <v>225</v>
      </c>
      <c r="B33" s="1">
        <v>1</v>
      </c>
      <c r="C33" s="1">
        <v>0</v>
      </c>
      <c r="D33" s="1">
        <v>0</v>
      </c>
      <c r="E33" s="1">
        <v>0</v>
      </c>
      <c r="F33" s="1">
        <v>0</v>
      </c>
      <c r="G33" s="1">
        <v>0</v>
      </c>
      <c r="H33" s="1">
        <v>0</v>
      </c>
      <c r="I33" s="1">
        <v>0</v>
      </c>
      <c r="J33" s="1">
        <v>0</v>
      </c>
      <c r="K33" s="1">
        <v>0</v>
      </c>
      <c r="L33" s="1">
        <v>0</v>
      </c>
      <c r="M33" s="1">
        <v>0</v>
      </c>
      <c r="N33" s="1">
        <v>0</v>
      </c>
      <c r="O33" s="1">
        <v>0</v>
      </c>
    </row>
  </sheetData>
  <pageMargins left="0.7" right="0.7" top="0.75" bottom="0.75" header="0.3" footer="0.3"/>
  <pageSetup orientation="portrait" horizontalDpi="300" verticalDpi="3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Z46"/>
  <sheetViews>
    <sheetView workbookViewId="0">
      <selection sqref="A1:XFD1048576"/>
    </sheetView>
  </sheetViews>
  <sheetFormatPr defaultColWidth="9.109375" defaultRowHeight="13.8" x14ac:dyDescent="0.25"/>
  <cols>
    <col min="1" max="1" width="154" style="1" bestFit="1" customWidth="1"/>
    <col min="2" max="16384" width="9.109375" style="1"/>
  </cols>
  <sheetData>
    <row r="1" spans="1:26" s="2" customFormat="1" x14ac:dyDescent="0.25">
      <c r="A1" s="2" t="s">
        <v>705</v>
      </c>
    </row>
    <row r="2" spans="1:26" x14ac:dyDescent="0.25">
      <c r="A2" s="1" t="s">
        <v>707</v>
      </c>
    </row>
    <row r="4" spans="1:26" s="2" customFormat="1" x14ac:dyDescent="0.25">
      <c r="A4" s="2" t="s">
        <v>706</v>
      </c>
      <c r="B4" s="2" t="s">
        <v>180</v>
      </c>
      <c r="C4" s="2" t="s">
        <v>181</v>
      </c>
      <c r="D4" s="2" t="s">
        <v>182</v>
      </c>
      <c r="E4" s="2" t="s">
        <v>183</v>
      </c>
      <c r="F4" s="2" t="s">
        <v>184</v>
      </c>
      <c r="G4" s="2" t="s">
        <v>185</v>
      </c>
      <c r="H4" s="2" t="s">
        <v>186</v>
      </c>
      <c r="I4" s="2" t="s">
        <v>187</v>
      </c>
      <c r="J4" s="2" t="s">
        <v>188</v>
      </c>
      <c r="K4" s="2" t="s">
        <v>189</v>
      </c>
      <c r="L4" s="2" t="s">
        <v>190</v>
      </c>
      <c r="M4" s="2" t="s">
        <v>191</v>
      </c>
      <c r="N4" s="2" t="s">
        <v>192</v>
      </c>
      <c r="O4" s="2" t="s">
        <v>193</v>
      </c>
      <c r="P4" s="2" t="s">
        <v>194</v>
      </c>
      <c r="Q4" s="2" t="s">
        <v>195</v>
      </c>
      <c r="R4" s="2" t="s">
        <v>227</v>
      </c>
      <c r="S4" s="2" t="s">
        <v>228</v>
      </c>
      <c r="T4" s="2" t="s">
        <v>229</v>
      </c>
      <c r="U4" s="2" t="s">
        <v>230</v>
      </c>
      <c r="V4" s="2" t="s">
        <v>231</v>
      </c>
      <c r="W4" s="2" t="s">
        <v>232</v>
      </c>
      <c r="X4" s="2" t="s">
        <v>233</v>
      </c>
      <c r="Y4" s="2" t="s">
        <v>234</v>
      </c>
      <c r="Z4" s="2" t="s">
        <v>235</v>
      </c>
    </row>
    <row r="5" spans="1:26" x14ac:dyDescent="0.25">
      <c r="A5" s="33" t="s">
        <v>236</v>
      </c>
      <c r="B5" s="1">
        <v>10</v>
      </c>
      <c r="C5" s="1">
        <v>10</v>
      </c>
      <c r="D5" s="1">
        <v>23</v>
      </c>
      <c r="E5" s="1">
        <v>34</v>
      </c>
      <c r="F5" s="1">
        <v>30</v>
      </c>
      <c r="G5" s="1">
        <v>23</v>
      </c>
      <c r="H5" s="1">
        <v>43</v>
      </c>
      <c r="I5" s="1">
        <v>58</v>
      </c>
      <c r="J5" s="1">
        <v>71</v>
      </c>
      <c r="K5" s="1">
        <v>77</v>
      </c>
      <c r="L5" s="1">
        <v>84</v>
      </c>
      <c r="M5" s="1">
        <v>83</v>
      </c>
      <c r="N5" s="1">
        <v>91</v>
      </c>
      <c r="O5" s="1">
        <v>90</v>
      </c>
      <c r="P5" s="1">
        <v>87</v>
      </c>
      <c r="Q5" s="1">
        <v>85</v>
      </c>
      <c r="R5" s="1">
        <v>78</v>
      </c>
      <c r="S5" s="1">
        <v>81</v>
      </c>
      <c r="T5" s="1">
        <v>84</v>
      </c>
      <c r="U5" s="1">
        <v>77</v>
      </c>
      <c r="V5" s="1">
        <v>85</v>
      </c>
      <c r="W5" s="1">
        <v>78</v>
      </c>
      <c r="X5" s="1">
        <v>89</v>
      </c>
      <c r="Y5" s="1">
        <v>85</v>
      </c>
      <c r="Z5" s="1">
        <v>91</v>
      </c>
    </row>
    <row r="6" spans="1:26" x14ac:dyDescent="0.25">
      <c r="A6" s="33" t="s">
        <v>237</v>
      </c>
      <c r="B6" s="1">
        <v>8</v>
      </c>
      <c r="C6" s="1">
        <v>7</v>
      </c>
      <c r="D6" s="1">
        <v>17</v>
      </c>
      <c r="E6" s="1">
        <v>19</v>
      </c>
      <c r="F6" s="1">
        <v>28</v>
      </c>
      <c r="G6" s="1">
        <v>26</v>
      </c>
      <c r="H6" s="1">
        <v>35</v>
      </c>
      <c r="I6" s="1">
        <v>34</v>
      </c>
      <c r="J6" s="1">
        <v>67</v>
      </c>
      <c r="K6" s="1">
        <v>67</v>
      </c>
      <c r="L6" s="1">
        <v>69</v>
      </c>
      <c r="M6" s="1">
        <v>71</v>
      </c>
      <c r="N6" s="1">
        <v>80</v>
      </c>
      <c r="O6" s="1">
        <v>86</v>
      </c>
      <c r="P6" s="1">
        <v>88</v>
      </c>
      <c r="Q6" s="1">
        <v>81</v>
      </c>
      <c r="R6" s="1">
        <v>84</v>
      </c>
      <c r="S6" s="1">
        <v>86</v>
      </c>
      <c r="T6" s="1">
        <v>87</v>
      </c>
      <c r="U6" s="1">
        <v>76</v>
      </c>
      <c r="V6" s="1">
        <v>74</v>
      </c>
      <c r="W6" s="1">
        <v>73</v>
      </c>
      <c r="X6" s="1">
        <v>83</v>
      </c>
      <c r="Y6" s="1">
        <v>86</v>
      </c>
      <c r="Z6" s="1">
        <v>92</v>
      </c>
    </row>
    <row r="7" spans="1:26" x14ac:dyDescent="0.25">
      <c r="A7" s="33" t="s">
        <v>238</v>
      </c>
      <c r="B7" s="1">
        <v>4</v>
      </c>
      <c r="C7" s="1">
        <v>0</v>
      </c>
      <c r="D7" s="1">
        <v>5</v>
      </c>
      <c r="E7" s="1">
        <v>13</v>
      </c>
      <c r="F7" s="1">
        <v>33</v>
      </c>
      <c r="G7" s="1">
        <v>39</v>
      </c>
      <c r="H7" s="1">
        <v>52</v>
      </c>
      <c r="I7" s="1">
        <v>58</v>
      </c>
      <c r="J7" s="1">
        <v>57</v>
      </c>
      <c r="K7" s="1">
        <v>63</v>
      </c>
      <c r="L7" s="1">
        <v>58</v>
      </c>
      <c r="M7" s="1">
        <v>66</v>
      </c>
      <c r="N7" s="1">
        <v>66</v>
      </c>
      <c r="O7" s="1">
        <v>65</v>
      </c>
      <c r="P7" s="1">
        <v>73</v>
      </c>
      <c r="Q7" s="1">
        <v>84</v>
      </c>
      <c r="R7" s="1">
        <v>83</v>
      </c>
      <c r="S7" s="1">
        <v>95</v>
      </c>
      <c r="T7" s="1">
        <v>92</v>
      </c>
      <c r="U7" s="1">
        <v>78</v>
      </c>
      <c r="V7" s="1">
        <v>79</v>
      </c>
      <c r="W7" s="1">
        <v>86</v>
      </c>
      <c r="X7" s="1">
        <v>86</v>
      </c>
      <c r="Y7" s="1">
        <v>86</v>
      </c>
      <c r="Z7" s="1">
        <v>95</v>
      </c>
    </row>
    <row r="8" spans="1:26" x14ac:dyDescent="0.25">
      <c r="A8" s="33" t="s">
        <v>239</v>
      </c>
      <c r="B8" s="1">
        <v>8</v>
      </c>
      <c r="C8" s="1">
        <v>6</v>
      </c>
      <c r="D8" s="1">
        <v>2</v>
      </c>
      <c r="E8" s="1">
        <v>4</v>
      </c>
      <c r="F8" s="1">
        <v>16</v>
      </c>
      <c r="G8" s="1">
        <v>41</v>
      </c>
      <c r="H8" s="1">
        <v>50</v>
      </c>
      <c r="I8" s="1">
        <v>44</v>
      </c>
      <c r="J8" s="1">
        <v>72</v>
      </c>
      <c r="K8" s="1">
        <v>82</v>
      </c>
      <c r="L8" s="1">
        <v>82</v>
      </c>
      <c r="M8" s="1">
        <v>84</v>
      </c>
      <c r="N8" s="1">
        <v>77</v>
      </c>
      <c r="O8" s="1">
        <v>89</v>
      </c>
      <c r="P8" s="1">
        <v>93</v>
      </c>
      <c r="Q8" s="1">
        <v>100</v>
      </c>
      <c r="R8" s="1">
        <v>97</v>
      </c>
      <c r="S8" s="1">
        <v>95</v>
      </c>
      <c r="T8" s="1">
        <v>98</v>
      </c>
      <c r="U8" s="1">
        <v>85</v>
      </c>
      <c r="V8" s="1">
        <v>80</v>
      </c>
      <c r="W8" s="1">
        <v>81</v>
      </c>
      <c r="X8" s="1">
        <v>86</v>
      </c>
      <c r="Y8" s="1">
        <v>92</v>
      </c>
      <c r="Z8" s="1">
        <v>95</v>
      </c>
    </row>
    <row r="9" spans="1:26" x14ac:dyDescent="0.25">
      <c r="A9" s="33" t="s">
        <v>240</v>
      </c>
      <c r="B9" s="1">
        <v>15</v>
      </c>
      <c r="C9" s="1">
        <v>24</v>
      </c>
      <c r="D9" s="1">
        <v>31</v>
      </c>
      <c r="E9" s="1">
        <v>41</v>
      </c>
      <c r="F9" s="1">
        <v>32</v>
      </c>
      <c r="G9" s="1">
        <v>47</v>
      </c>
      <c r="H9" s="1">
        <v>40</v>
      </c>
      <c r="I9" s="1">
        <v>46</v>
      </c>
      <c r="J9" s="1">
        <v>39</v>
      </c>
      <c r="K9" s="1">
        <v>47</v>
      </c>
      <c r="L9" s="1">
        <v>37</v>
      </c>
      <c r="M9" s="1">
        <v>44</v>
      </c>
      <c r="N9" s="1">
        <v>50</v>
      </c>
      <c r="O9" s="1">
        <v>61</v>
      </c>
      <c r="P9" s="1">
        <v>67</v>
      </c>
      <c r="Q9" s="1">
        <v>84</v>
      </c>
      <c r="R9" s="1">
        <v>88</v>
      </c>
      <c r="S9" s="1">
        <v>87</v>
      </c>
      <c r="T9" s="1">
        <v>91</v>
      </c>
      <c r="U9" s="1">
        <v>90</v>
      </c>
      <c r="V9" s="1">
        <v>94</v>
      </c>
      <c r="W9" s="1">
        <v>92</v>
      </c>
      <c r="X9" s="1">
        <v>93</v>
      </c>
      <c r="Y9" s="1">
        <v>96</v>
      </c>
      <c r="Z9" s="1">
        <v>95</v>
      </c>
    </row>
    <row r="10" spans="1:26" x14ac:dyDescent="0.25">
      <c r="A10" s="33" t="s">
        <v>241</v>
      </c>
      <c r="B10" s="1">
        <v>18</v>
      </c>
      <c r="C10" s="1">
        <v>40</v>
      </c>
      <c r="D10" s="1">
        <v>49</v>
      </c>
      <c r="E10" s="1">
        <v>67</v>
      </c>
      <c r="F10" s="1">
        <v>63</v>
      </c>
      <c r="G10" s="1">
        <v>48</v>
      </c>
      <c r="H10" s="1">
        <v>53</v>
      </c>
      <c r="I10" s="1">
        <v>64</v>
      </c>
      <c r="J10" s="1">
        <v>75</v>
      </c>
      <c r="K10" s="1">
        <v>70</v>
      </c>
      <c r="L10" s="1">
        <v>77</v>
      </c>
      <c r="M10" s="1">
        <v>82</v>
      </c>
      <c r="N10" s="1">
        <v>84</v>
      </c>
      <c r="O10" s="1">
        <v>79</v>
      </c>
      <c r="P10" s="1">
        <v>91</v>
      </c>
      <c r="Q10" s="1">
        <v>86</v>
      </c>
      <c r="R10" s="1">
        <v>91</v>
      </c>
      <c r="S10" s="1">
        <v>95</v>
      </c>
      <c r="T10" s="1">
        <v>96</v>
      </c>
      <c r="U10" s="1">
        <v>84</v>
      </c>
      <c r="V10" s="1">
        <v>86</v>
      </c>
      <c r="W10" s="1">
        <v>89</v>
      </c>
      <c r="X10" s="1">
        <v>91</v>
      </c>
      <c r="Y10" s="1">
        <v>88</v>
      </c>
      <c r="Z10" s="1">
        <v>93</v>
      </c>
    </row>
    <row r="11" spans="1:26" x14ac:dyDescent="0.25">
      <c r="A11" s="33" t="s">
        <v>242</v>
      </c>
      <c r="B11" s="1">
        <v>9</v>
      </c>
      <c r="C11" s="1">
        <v>8</v>
      </c>
      <c r="D11" s="1">
        <v>11</v>
      </c>
      <c r="E11" s="1">
        <v>11</v>
      </c>
      <c r="F11" s="1">
        <v>32</v>
      </c>
      <c r="G11" s="1">
        <v>33</v>
      </c>
      <c r="H11" s="1">
        <v>45</v>
      </c>
      <c r="I11" s="1">
        <v>54</v>
      </c>
      <c r="J11" s="1">
        <v>67</v>
      </c>
      <c r="K11" s="1">
        <v>72</v>
      </c>
      <c r="L11" s="1">
        <v>82</v>
      </c>
      <c r="M11" s="1">
        <v>86</v>
      </c>
      <c r="N11" s="1">
        <v>87</v>
      </c>
      <c r="O11" s="1">
        <v>99</v>
      </c>
      <c r="P11" s="1">
        <v>99</v>
      </c>
      <c r="Q11" s="1">
        <v>97</v>
      </c>
      <c r="R11" s="1">
        <v>96</v>
      </c>
      <c r="S11" s="1">
        <v>97</v>
      </c>
      <c r="T11" s="1">
        <v>93</v>
      </c>
      <c r="U11" s="1">
        <v>81</v>
      </c>
      <c r="V11" s="1">
        <v>78</v>
      </c>
      <c r="W11" s="1">
        <v>76</v>
      </c>
      <c r="X11" s="1">
        <v>82</v>
      </c>
      <c r="Y11" s="1">
        <v>80</v>
      </c>
      <c r="Z11" s="1">
        <v>96</v>
      </c>
    </row>
    <row r="12" spans="1:26" x14ac:dyDescent="0.25">
      <c r="A12" s="33" t="s">
        <v>243</v>
      </c>
      <c r="B12" s="1">
        <v>2</v>
      </c>
      <c r="C12" s="1">
        <v>47</v>
      </c>
      <c r="D12" s="1">
        <v>61</v>
      </c>
      <c r="E12" s="1">
        <v>68</v>
      </c>
      <c r="F12" s="1">
        <v>67</v>
      </c>
      <c r="G12" s="1">
        <v>62</v>
      </c>
      <c r="H12" s="1">
        <v>52</v>
      </c>
      <c r="I12" s="1">
        <v>34</v>
      </c>
      <c r="J12" s="1">
        <v>66</v>
      </c>
      <c r="K12" s="1">
        <v>56</v>
      </c>
      <c r="L12" s="1">
        <v>58</v>
      </c>
      <c r="M12" s="1">
        <v>81</v>
      </c>
      <c r="N12" s="1">
        <v>83</v>
      </c>
      <c r="O12" s="1">
        <v>80</v>
      </c>
      <c r="P12" s="1">
        <v>76</v>
      </c>
      <c r="Q12" s="1">
        <v>73</v>
      </c>
      <c r="R12" s="1">
        <v>74</v>
      </c>
      <c r="S12" s="1">
        <v>83</v>
      </c>
      <c r="T12" s="1">
        <v>92</v>
      </c>
      <c r="U12" s="1">
        <v>82</v>
      </c>
      <c r="V12" s="1">
        <v>84</v>
      </c>
      <c r="W12" s="1">
        <v>87</v>
      </c>
      <c r="X12" s="1">
        <v>84</v>
      </c>
      <c r="Y12" s="1">
        <v>86</v>
      </c>
      <c r="Z12" s="1">
        <v>94</v>
      </c>
    </row>
    <row r="13" spans="1:26" x14ac:dyDescent="0.25">
      <c r="A13" s="33" t="s">
        <v>244</v>
      </c>
      <c r="B13" s="1">
        <v>16</v>
      </c>
      <c r="C13" s="1">
        <v>29</v>
      </c>
      <c r="D13" s="1">
        <v>47</v>
      </c>
      <c r="E13" s="1">
        <v>37</v>
      </c>
      <c r="F13" s="1">
        <v>27</v>
      </c>
      <c r="G13" s="1">
        <v>37</v>
      </c>
      <c r="H13" s="1">
        <v>55</v>
      </c>
      <c r="I13" s="1">
        <v>60</v>
      </c>
      <c r="J13" s="1">
        <v>85</v>
      </c>
      <c r="K13" s="1">
        <v>83</v>
      </c>
      <c r="L13" s="1">
        <v>81</v>
      </c>
      <c r="M13" s="1">
        <v>76</v>
      </c>
      <c r="N13" s="1">
        <v>83</v>
      </c>
      <c r="O13" s="1">
        <v>81</v>
      </c>
      <c r="P13" s="1">
        <v>74</v>
      </c>
      <c r="Q13" s="1">
        <v>72</v>
      </c>
      <c r="R13" s="1">
        <v>84</v>
      </c>
      <c r="S13" s="1">
        <v>87</v>
      </c>
      <c r="T13" s="1">
        <v>91</v>
      </c>
      <c r="U13" s="1">
        <v>75</v>
      </c>
      <c r="V13" s="1">
        <v>80</v>
      </c>
      <c r="W13" s="1">
        <v>79</v>
      </c>
      <c r="X13" s="1">
        <v>92</v>
      </c>
      <c r="Y13" s="1">
        <v>92</v>
      </c>
      <c r="Z13" s="1">
        <v>92</v>
      </c>
    </row>
    <row r="14" spans="1:26" x14ac:dyDescent="0.25">
      <c r="A14" s="33" t="s">
        <v>245</v>
      </c>
      <c r="B14" s="1">
        <v>12</v>
      </c>
      <c r="C14" s="1">
        <v>8</v>
      </c>
      <c r="D14" s="1">
        <v>7</v>
      </c>
      <c r="E14" s="1">
        <v>3</v>
      </c>
      <c r="F14" s="1">
        <v>17</v>
      </c>
      <c r="G14" s="1">
        <v>41</v>
      </c>
      <c r="H14" s="1">
        <v>47</v>
      </c>
      <c r="I14" s="1">
        <v>59</v>
      </c>
      <c r="J14" s="1">
        <v>71</v>
      </c>
      <c r="K14" s="1">
        <v>67</v>
      </c>
      <c r="L14" s="1">
        <v>68</v>
      </c>
      <c r="M14" s="1">
        <v>77</v>
      </c>
      <c r="N14" s="1">
        <v>86</v>
      </c>
      <c r="O14" s="1">
        <v>90</v>
      </c>
      <c r="P14" s="1">
        <v>77</v>
      </c>
      <c r="Q14" s="1">
        <v>83</v>
      </c>
      <c r="R14" s="1">
        <v>78</v>
      </c>
      <c r="S14" s="1">
        <v>90</v>
      </c>
      <c r="T14" s="1">
        <v>87</v>
      </c>
      <c r="U14" s="1">
        <v>90</v>
      </c>
      <c r="V14" s="1">
        <v>86</v>
      </c>
      <c r="W14" s="1">
        <v>87</v>
      </c>
      <c r="X14" s="1">
        <v>94</v>
      </c>
      <c r="Y14" s="1">
        <v>96</v>
      </c>
      <c r="Z14" s="1">
        <v>92</v>
      </c>
    </row>
    <row r="15" spans="1:26" x14ac:dyDescent="0.25">
      <c r="A15" s="33" t="s">
        <v>246</v>
      </c>
      <c r="B15" s="1">
        <v>18</v>
      </c>
      <c r="C15" s="1">
        <v>44</v>
      </c>
      <c r="D15" s="1">
        <v>35</v>
      </c>
      <c r="E15" s="1">
        <v>62</v>
      </c>
      <c r="F15" s="1">
        <v>44</v>
      </c>
      <c r="G15" s="1">
        <v>48</v>
      </c>
      <c r="H15" s="1">
        <v>39</v>
      </c>
      <c r="I15" s="1">
        <v>40</v>
      </c>
      <c r="J15" s="1">
        <v>43</v>
      </c>
      <c r="K15" s="1">
        <v>71</v>
      </c>
      <c r="L15" s="1">
        <v>83</v>
      </c>
      <c r="M15" s="1">
        <v>69</v>
      </c>
      <c r="N15" s="1">
        <v>72</v>
      </c>
      <c r="O15" s="1">
        <v>69</v>
      </c>
      <c r="P15" s="1">
        <v>76</v>
      </c>
      <c r="Q15" s="1">
        <v>87</v>
      </c>
      <c r="R15" s="1">
        <v>81</v>
      </c>
      <c r="S15" s="1">
        <v>86</v>
      </c>
      <c r="T15" s="1">
        <v>99</v>
      </c>
      <c r="U15" s="1">
        <v>81</v>
      </c>
      <c r="V15" s="1">
        <v>75</v>
      </c>
      <c r="W15" s="1">
        <v>79</v>
      </c>
      <c r="X15" s="1">
        <v>83</v>
      </c>
      <c r="Y15" s="1">
        <v>89</v>
      </c>
      <c r="Z15" s="1">
        <v>93</v>
      </c>
    </row>
    <row r="16" spans="1:26" x14ac:dyDescent="0.25">
      <c r="A16" s="33" t="s">
        <v>247</v>
      </c>
      <c r="B16" s="1">
        <v>13</v>
      </c>
      <c r="C16" s="1">
        <v>25</v>
      </c>
      <c r="D16" s="1">
        <v>40</v>
      </c>
      <c r="E16" s="1">
        <v>53</v>
      </c>
      <c r="F16" s="1">
        <v>73</v>
      </c>
      <c r="G16" s="1">
        <v>73</v>
      </c>
      <c r="H16" s="1">
        <v>58</v>
      </c>
      <c r="I16" s="1">
        <v>67</v>
      </c>
      <c r="J16" s="1">
        <v>39</v>
      </c>
      <c r="K16" s="1">
        <v>49</v>
      </c>
      <c r="L16" s="1">
        <v>78</v>
      </c>
      <c r="M16" s="1">
        <v>75</v>
      </c>
      <c r="N16" s="1">
        <v>82</v>
      </c>
      <c r="O16" s="1">
        <v>93</v>
      </c>
      <c r="P16" s="1">
        <v>93</v>
      </c>
      <c r="Q16" s="1">
        <v>88</v>
      </c>
      <c r="R16" s="1">
        <v>85</v>
      </c>
      <c r="S16" s="1">
        <v>88</v>
      </c>
      <c r="T16" s="1">
        <v>89</v>
      </c>
      <c r="U16" s="1">
        <v>80</v>
      </c>
      <c r="V16" s="1">
        <v>80</v>
      </c>
      <c r="W16" s="1">
        <v>85</v>
      </c>
      <c r="X16" s="1">
        <v>84</v>
      </c>
      <c r="Y16" s="1">
        <v>93</v>
      </c>
      <c r="Z16" s="1">
        <v>98</v>
      </c>
    </row>
    <row r="17" spans="1:26" x14ac:dyDescent="0.25">
      <c r="A17" s="33" t="s">
        <v>248</v>
      </c>
      <c r="B17" s="1">
        <v>9</v>
      </c>
      <c r="C17" s="1">
        <v>6</v>
      </c>
      <c r="D17" s="1">
        <v>7</v>
      </c>
      <c r="E17" s="1">
        <v>25</v>
      </c>
      <c r="F17" s="1">
        <v>33</v>
      </c>
      <c r="G17" s="1">
        <v>41</v>
      </c>
      <c r="H17" s="1">
        <v>48</v>
      </c>
      <c r="I17" s="1">
        <v>32</v>
      </c>
      <c r="J17" s="1">
        <v>30</v>
      </c>
      <c r="K17" s="1">
        <v>41</v>
      </c>
      <c r="L17" s="1">
        <v>33</v>
      </c>
      <c r="M17" s="1">
        <v>44</v>
      </c>
      <c r="N17" s="1">
        <v>50</v>
      </c>
      <c r="O17" s="1">
        <v>50</v>
      </c>
      <c r="P17" s="1">
        <v>62</v>
      </c>
      <c r="Q17" s="1">
        <v>70</v>
      </c>
      <c r="R17" s="1">
        <v>75</v>
      </c>
      <c r="S17" s="1">
        <v>70</v>
      </c>
      <c r="T17" s="1">
        <v>79</v>
      </c>
      <c r="U17" s="1">
        <v>81</v>
      </c>
      <c r="V17" s="1">
        <v>84</v>
      </c>
      <c r="W17" s="1">
        <v>85</v>
      </c>
      <c r="X17" s="1">
        <v>90</v>
      </c>
      <c r="Y17" s="1">
        <v>94</v>
      </c>
      <c r="Z17" s="1">
        <v>92</v>
      </c>
    </row>
    <row r="18" spans="1:26" x14ac:dyDescent="0.25">
      <c r="A18" s="33" t="s">
        <v>249</v>
      </c>
      <c r="B18" s="1">
        <v>8</v>
      </c>
      <c r="C18" s="1">
        <v>5</v>
      </c>
      <c r="D18" s="1">
        <v>10</v>
      </c>
      <c r="E18" s="1">
        <v>3</v>
      </c>
      <c r="F18" s="1">
        <v>8</v>
      </c>
      <c r="G18" s="1">
        <v>24</v>
      </c>
      <c r="H18" s="1">
        <v>24</v>
      </c>
      <c r="I18" s="1">
        <v>13</v>
      </c>
      <c r="J18" s="1">
        <v>10</v>
      </c>
      <c r="K18" s="1">
        <v>18</v>
      </c>
      <c r="L18" s="1">
        <v>22</v>
      </c>
      <c r="M18" s="1">
        <v>30</v>
      </c>
      <c r="N18" s="1">
        <v>42</v>
      </c>
      <c r="O18" s="1">
        <v>52</v>
      </c>
      <c r="P18" s="1">
        <v>45</v>
      </c>
      <c r="Q18" s="1">
        <v>58</v>
      </c>
      <c r="R18" s="1">
        <v>55</v>
      </c>
      <c r="S18" s="1">
        <v>46</v>
      </c>
      <c r="T18" s="1">
        <v>34</v>
      </c>
      <c r="U18" s="1">
        <v>8</v>
      </c>
      <c r="V18" s="1">
        <v>4</v>
      </c>
      <c r="W18" s="1">
        <v>0</v>
      </c>
      <c r="X18" s="1">
        <v>0</v>
      </c>
      <c r="Y18" s="1">
        <v>0</v>
      </c>
      <c r="Z18" s="1">
        <v>0</v>
      </c>
    </row>
    <row r="19" spans="1:26" x14ac:dyDescent="0.25">
      <c r="A19" s="33" t="s">
        <v>250</v>
      </c>
      <c r="B19" s="1">
        <v>14</v>
      </c>
      <c r="C19" s="1">
        <v>17</v>
      </c>
      <c r="D19" s="1">
        <v>32</v>
      </c>
      <c r="E19" s="1">
        <v>31</v>
      </c>
      <c r="F19" s="1">
        <v>57</v>
      </c>
      <c r="G19" s="1">
        <v>43</v>
      </c>
      <c r="H19" s="1">
        <v>43</v>
      </c>
      <c r="I19" s="1">
        <v>60</v>
      </c>
      <c r="J19" s="1">
        <v>46</v>
      </c>
      <c r="K19" s="1">
        <v>34</v>
      </c>
      <c r="L19" s="1">
        <v>49</v>
      </c>
      <c r="M19" s="1">
        <v>53</v>
      </c>
      <c r="N19" s="1">
        <v>55</v>
      </c>
      <c r="O19" s="1">
        <v>47</v>
      </c>
      <c r="P19" s="1">
        <v>66</v>
      </c>
      <c r="Q19" s="1">
        <v>75</v>
      </c>
      <c r="R19" s="1">
        <v>80</v>
      </c>
      <c r="S19" s="1">
        <v>88</v>
      </c>
      <c r="T19" s="1">
        <v>89</v>
      </c>
      <c r="U19" s="1">
        <v>73</v>
      </c>
      <c r="V19" s="1">
        <v>86</v>
      </c>
      <c r="W19" s="1">
        <v>84</v>
      </c>
      <c r="X19" s="1">
        <v>87</v>
      </c>
      <c r="Y19" s="1">
        <v>93</v>
      </c>
      <c r="Z19" s="1">
        <v>90</v>
      </c>
    </row>
    <row r="20" spans="1:26" x14ac:dyDescent="0.25">
      <c r="A20" s="33" t="s">
        <v>251</v>
      </c>
      <c r="B20" s="1">
        <v>0</v>
      </c>
      <c r="C20" s="1">
        <v>0</v>
      </c>
      <c r="D20" s="1">
        <v>0</v>
      </c>
      <c r="E20" s="1">
        <v>0</v>
      </c>
      <c r="F20" s="1">
        <v>13</v>
      </c>
      <c r="G20" s="1">
        <v>17</v>
      </c>
      <c r="H20" s="1">
        <v>16</v>
      </c>
      <c r="I20" s="1">
        <v>29</v>
      </c>
      <c r="J20" s="1">
        <v>41</v>
      </c>
      <c r="K20" s="1">
        <v>29</v>
      </c>
      <c r="L20" s="1">
        <v>38</v>
      </c>
      <c r="M20" s="1">
        <v>39</v>
      </c>
      <c r="N20" s="1">
        <v>59</v>
      </c>
      <c r="O20" s="1">
        <v>70</v>
      </c>
      <c r="P20" s="1">
        <v>71</v>
      </c>
      <c r="Q20" s="1">
        <v>73</v>
      </c>
      <c r="R20" s="1">
        <v>83</v>
      </c>
      <c r="S20" s="1">
        <v>86</v>
      </c>
      <c r="T20" s="1">
        <v>89</v>
      </c>
      <c r="U20" s="1">
        <v>78</v>
      </c>
      <c r="V20" s="1">
        <v>79</v>
      </c>
      <c r="W20" s="1">
        <v>81</v>
      </c>
      <c r="X20" s="1">
        <v>85</v>
      </c>
      <c r="Y20" s="1">
        <v>88</v>
      </c>
      <c r="Z20" s="1">
        <v>92</v>
      </c>
    </row>
    <row r="21" spans="1:26" x14ac:dyDescent="0.25">
      <c r="A21" s="33" t="s">
        <v>252</v>
      </c>
      <c r="B21" s="1">
        <v>12</v>
      </c>
      <c r="C21" s="1">
        <v>20</v>
      </c>
      <c r="D21" s="1">
        <v>19</v>
      </c>
      <c r="E21" s="1">
        <v>14</v>
      </c>
      <c r="F21" s="1">
        <v>19</v>
      </c>
      <c r="G21" s="1">
        <v>32</v>
      </c>
      <c r="H21" s="1">
        <v>39</v>
      </c>
      <c r="I21" s="1">
        <v>57</v>
      </c>
      <c r="J21" s="1">
        <v>41</v>
      </c>
      <c r="K21" s="1">
        <v>46</v>
      </c>
      <c r="L21" s="1">
        <v>43</v>
      </c>
      <c r="M21" s="1">
        <v>48</v>
      </c>
      <c r="N21" s="1">
        <v>59</v>
      </c>
      <c r="O21" s="1">
        <v>80</v>
      </c>
      <c r="P21" s="1">
        <v>89</v>
      </c>
      <c r="Q21" s="1">
        <v>93</v>
      </c>
      <c r="R21" s="1">
        <v>82</v>
      </c>
      <c r="S21" s="1">
        <v>91</v>
      </c>
      <c r="T21" s="1">
        <v>78</v>
      </c>
      <c r="U21" s="1">
        <v>71</v>
      </c>
      <c r="V21" s="1">
        <v>77</v>
      </c>
      <c r="W21" s="1">
        <v>88</v>
      </c>
      <c r="X21" s="1">
        <v>87</v>
      </c>
      <c r="Y21" s="1">
        <v>92</v>
      </c>
      <c r="Z21" s="1">
        <v>88</v>
      </c>
    </row>
    <row r="22" spans="1:26" x14ac:dyDescent="0.25">
      <c r="A22" s="33" t="s">
        <v>253</v>
      </c>
      <c r="B22" s="1">
        <v>4</v>
      </c>
      <c r="C22" s="1">
        <v>0</v>
      </c>
      <c r="D22" s="1">
        <v>2</v>
      </c>
      <c r="E22" s="1">
        <v>4</v>
      </c>
      <c r="F22" s="1">
        <v>6</v>
      </c>
      <c r="G22" s="1">
        <v>6</v>
      </c>
      <c r="H22" s="1">
        <v>20</v>
      </c>
      <c r="I22" s="1">
        <v>5</v>
      </c>
      <c r="J22" s="1">
        <v>4</v>
      </c>
      <c r="K22" s="1">
        <v>18</v>
      </c>
      <c r="L22" s="1">
        <v>25</v>
      </c>
      <c r="M22" s="1">
        <v>25</v>
      </c>
      <c r="N22" s="1">
        <v>25</v>
      </c>
      <c r="O22" s="1">
        <v>28</v>
      </c>
      <c r="P22" s="1">
        <v>24</v>
      </c>
      <c r="Q22" s="1">
        <v>42</v>
      </c>
      <c r="R22" s="1">
        <v>40</v>
      </c>
      <c r="S22" s="1">
        <v>50</v>
      </c>
      <c r="T22" s="1">
        <v>62</v>
      </c>
      <c r="U22" s="1">
        <v>77</v>
      </c>
      <c r="V22" s="1">
        <v>86</v>
      </c>
      <c r="W22" s="1">
        <v>87</v>
      </c>
      <c r="X22" s="1">
        <v>87</v>
      </c>
      <c r="Y22" s="1">
        <v>89</v>
      </c>
      <c r="Z22" s="1">
        <v>94</v>
      </c>
    </row>
    <row r="23" spans="1:26" x14ac:dyDescent="0.25">
      <c r="A23" s="33" t="s">
        <v>254</v>
      </c>
      <c r="B23" s="1">
        <v>2</v>
      </c>
      <c r="C23" s="1">
        <v>0</v>
      </c>
      <c r="D23" s="1">
        <v>0</v>
      </c>
      <c r="E23" s="1">
        <v>0</v>
      </c>
      <c r="F23" s="1">
        <v>0</v>
      </c>
      <c r="G23" s="1">
        <v>14</v>
      </c>
      <c r="H23" s="1">
        <v>29</v>
      </c>
      <c r="I23" s="1">
        <v>51</v>
      </c>
      <c r="J23" s="1">
        <v>43</v>
      </c>
      <c r="K23" s="1">
        <v>29</v>
      </c>
      <c r="L23" s="1">
        <v>32</v>
      </c>
      <c r="M23" s="1">
        <v>35</v>
      </c>
      <c r="N23" s="1">
        <v>34</v>
      </c>
      <c r="O23" s="1">
        <v>35</v>
      </c>
      <c r="P23" s="1">
        <v>50</v>
      </c>
      <c r="Q23" s="1">
        <v>65</v>
      </c>
      <c r="R23" s="1">
        <v>75</v>
      </c>
      <c r="S23" s="1">
        <v>76</v>
      </c>
      <c r="T23" s="1">
        <v>87</v>
      </c>
      <c r="U23" s="1">
        <v>85</v>
      </c>
      <c r="V23" s="1">
        <v>75</v>
      </c>
      <c r="W23" s="1">
        <v>86</v>
      </c>
      <c r="X23" s="1">
        <v>86</v>
      </c>
      <c r="Y23" s="1">
        <v>94</v>
      </c>
      <c r="Z23" s="1">
        <v>92</v>
      </c>
    </row>
    <row r="24" spans="1:26" x14ac:dyDescent="0.25">
      <c r="A24" s="33" t="s">
        <v>255</v>
      </c>
      <c r="B24" s="1">
        <v>7</v>
      </c>
      <c r="C24" s="1">
        <v>4</v>
      </c>
      <c r="D24" s="1">
        <v>2</v>
      </c>
      <c r="E24" s="1">
        <v>6</v>
      </c>
      <c r="F24" s="1">
        <v>0</v>
      </c>
      <c r="G24" s="1">
        <v>1</v>
      </c>
      <c r="H24" s="1">
        <v>1</v>
      </c>
      <c r="I24" s="1">
        <v>2</v>
      </c>
      <c r="J24" s="1">
        <v>4</v>
      </c>
      <c r="K24" s="1">
        <v>2</v>
      </c>
      <c r="L24" s="1">
        <v>4</v>
      </c>
      <c r="M24" s="1">
        <v>4</v>
      </c>
      <c r="N24" s="1">
        <v>3</v>
      </c>
      <c r="O24" s="1">
        <v>4</v>
      </c>
      <c r="P24" s="1">
        <v>1</v>
      </c>
      <c r="Q24" s="1">
        <v>0</v>
      </c>
      <c r="R24" s="1">
        <v>8</v>
      </c>
      <c r="S24" s="1">
        <v>7</v>
      </c>
      <c r="T24" s="1">
        <v>5</v>
      </c>
      <c r="U24" s="1">
        <v>0</v>
      </c>
      <c r="V24" s="1">
        <v>0</v>
      </c>
      <c r="W24" s="1">
        <v>0</v>
      </c>
      <c r="X24" s="1">
        <v>0</v>
      </c>
      <c r="Y24" s="1">
        <v>0</v>
      </c>
      <c r="Z24" s="1">
        <v>0</v>
      </c>
    </row>
    <row r="25" spans="1:26" x14ac:dyDescent="0.25">
      <c r="A25" s="33" t="s">
        <v>256</v>
      </c>
      <c r="B25" s="1">
        <v>0</v>
      </c>
      <c r="C25" s="1">
        <v>0</v>
      </c>
      <c r="D25" s="1">
        <v>0</v>
      </c>
      <c r="E25" s="1">
        <v>0</v>
      </c>
      <c r="F25" s="1">
        <v>0</v>
      </c>
      <c r="G25" s="1">
        <v>1</v>
      </c>
      <c r="H25" s="1">
        <v>5</v>
      </c>
      <c r="I25" s="1">
        <v>9</v>
      </c>
      <c r="J25" s="1">
        <v>5</v>
      </c>
      <c r="K25" s="1">
        <v>15</v>
      </c>
      <c r="L25" s="1">
        <v>14</v>
      </c>
      <c r="M25" s="1">
        <v>19</v>
      </c>
      <c r="N25" s="1">
        <v>16</v>
      </c>
      <c r="O25" s="1">
        <v>21</v>
      </c>
      <c r="P25" s="1">
        <v>20</v>
      </c>
      <c r="Q25" s="1">
        <v>23</v>
      </c>
      <c r="R25" s="1">
        <v>49</v>
      </c>
      <c r="S25" s="1">
        <v>62</v>
      </c>
      <c r="T25" s="1">
        <v>77</v>
      </c>
      <c r="U25" s="1">
        <v>78</v>
      </c>
      <c r="V25" s="1">
        <v>83</v>
      </c>
      <c r="W25" s="1">
        <v>80</v>
      </c>
      <c r="X25" s="1">
        <v>81</v>
      </c>
      <c r="Y25" s="1">
        <v>88</v>
      </c>
      <c r="Z25" s="1">
        <v>94</v>
      </c>
    </row>
    <row r="26" spans="1:26" x14ac:dyDescent="0.25">
      <c r="A26" s="33" t="s">
        <v>257</v>
      </c>
      <c r="B26" s="1">
        <v>2</v>
      </c>
      <c r="C26" s="1">
        <v>0</v>
      </c>
      <c r="D26" s="1">
        <v>0</v>
      </c>
      <c r="E26" s="1">
        <v>1</v>
      </c>
      <c r="F26" s="1">
        <v>0</v>
      </c>
      <c r="G26" s="1">
        <v>3</v>
      </c>
      <c r="H26" s="1">
        <v>0</v>
      </c>
      <c r="I26" s="1">
        <v>4</v>
      </c>
      <c r="J26" s="1">
        <v>5</v>
      </c>
      <c r="K26" s="1">
        <v>13</v>
      </c>
      <c r="L26" s="1">
        <v>19</v>
      </c>
      <c r="M26" s="1">
        <v>17</v>
      </c>
      <c r="N26" s="1">
        <v>13</v>
      </c>
      <c r="O26" s="1">
        <v>16</v>
      </c>
      <c r="P26" s="1">
        <v>23</v>
      </c>
      <c r="Q26" s="1">
        <v>23</v>
      </c>
      <c r="R26" s="1">
        <v>10</v>
      </c>
      <c r="S26" s="1">
        <v>8</v>
      </c>
      <c r="T26" s="1">
        <v>8</v>
      </c>
      <c r="U26" s="1">
        <v>2</v>
      </c>
      <c r="V26" s="1">
        <v>1</v>
      </c>
      <c r="W26" s="1">
        <v>1</v>
      </c>
      <c r="X26" s="1">
        <v>0</v>
      </c>
      <c r="Y26" s="1">
        <v>0</v>
      </c>
      <c r="Z26" s="1">
        <v>0</v>
      </c>
    </row>
    <row r="27" spans="1:26" x14ac:dyDescent="0.25">
      <c r="A27" s="33" t="s">
        <v>258</v>
      </c>
      <c r="B27" s="1">
        <v>0</v>
      </c>
      <c r="C27" s="1">
        <v>0</v>
      </c>
      <c r="D27" s="1">
        <v>0</v>
      </c>
      <c r="E27" s="1">
        <v>0</v>
      </c>
      <c r="F27" s="1">
        <v>0</v>
      </c>
      <c r="G27" s="1">
        <v>0</v>
      </c>
      <c r="H27" s="1">
        <v>4</v>
      </c>
      <c r="I27" s="1">
        <v>2</v>
      </c>
      <c r="J27" s="1">
        <v>5</v>
      </c>
      <c r="K27" s="1">
        <v>18</v>
      </c>
      <c r="L27" s="1">
        <v>10</v>
      </c>
      <c r="M27" s="1">
        <v>24</v>
      </c>
      <c r="N27" s="1">
        <v>28</v>
      </c>
      <c r="O27" s="1">
        <v>34</v>
      </c>
      <c r="P27" s="1">
        <v>40</v>
      </c>
      <c r="Q27" s="1">
        <v>20</v>
      </c>
      <c r="R27" s="1">
        <v>23</v>
      </c>
      <c r="S27" s="1">
        <v>24</v>
      </c>
      <c r="T27" s="1">
        <v>13</v>
      </c>
      <c r="U27" s="1">
        <v>5</v>
      </c>
      <c r="V27" s="1">
        <v>2</v>
      </c>
      <c r="W27" s="1">
        <v>0</v>
      </c>
      <c r="X27" s="1">
        <v>0</v>
      </c>
      <c r="Y27" s="1">
        <v>0</v>
      </c>
      <c r="Z27" s="1">
        <v>0</v>
      </c>
    </row>
    <row r="28" spans="1:26" x14ac:dyDescent="0.25">
      <c r="A28" s="33" t="s">
        <v>259</v>
      </c>
      <c r="B28" s="1">
        <v>3</v>
      </c>
      <c r="C28" s="1">
        <v>0</v>
      </c>
      <c r="D28" s="1">
        <v>0</v>
      </c>
      <c r="E28" s="1">
        <v>2</v>
      </c>
      <c r="F28" s="1">
        <v>2</v>
      </c>
      <c r="G28" s="1">
        <v>0</v>
      </c>
      <c r="H28" s="1">
        <v>2</v>
      </c>
      <c r="I28" s="1">
        <v>6</v>
      </c>
      <c r="J28" s="1">
        <v>2</v>
      </c>
      <c r="K28" s="1">
        <v>3</v>
      </c>
      <c r="L28" s="1">
        <v>1</v>
      </c>
      <c r="M28" s="1">
        <v>4</v>
      </c>
      <c r="N28" s="1">
        <v>5</v>
      </c>
      <c r="O28" s="1">
        <v>1</v>
      </c>
      <c r="P28" s="1">
        <v>3</v>
      </c>
      <c r="Q28" s="1">
        <v>4</v>
      </c>
      <c r="R28" s="1">
        <v>6</v>
      </c>
      <c r="S28" s="1">
        <v>6</v>
      </c>
      <c r="T28" s="1">
        <v>3</v>
      </c>
      <c r="U28" s="1">
        <v>0</v>
      </c>
      <c r="V28" s="1">
        <v>1</v>
      </c>
      <c r="W28" s="1">
        <v>0</v>
      </c>
      <c r="X28" s="1">
        <v>0</v>
      </c>
      <c r="Y28" s="1">
        <v>0</v>
      </c>
      <c r="Z28" s="1">
        <v>0</v>
      </c>
    </row>
    <row r="29" spans="1:26" x14ac:dyDescent="0.25">
      <c r="A29" s="33" t="s">
        <v>260</v>
      </c>
      <c r="B29" s="1">
        <v>0</v>
      </c>
      <c r="C29" s="1">
        <v>0</v>
      </c>
      <c r="D29" s="1">
        <v>0</v>
      </c>
      <c r="E29" s="1">
        <v>0</v>
      </c>
      <c r="F29" s="1">
        <v>0</v>
      </c>
      <c r="G29" s="1">
        <v>0</v>
      </c>
      <c r="H29" s="1">
        <v>0</v>
      </c>
      <c r="I29" s="1">
        <v>9</v>
      </c>
      <c r="J29" s="1">
        <v>9</v>
      </c>
      <c r="K29" s="1">
        <v>5</v>
      </c>
      <c r="L29" s="1">
        <v>7</v>
      </c>
      <c r="M29" s="1">
        <v>13</v>
      </c>
      <c r="N29" s="1">
        <v>12</v>
      </c>
      <c r="O29" s="1">
        <v>15</v>
      </c>
      <c r="P29" s="1">
        <v>12</v>
      </c>
      <c r="Q29" s="1">
        <v>16</v>
      </c>
      <c r="R29" s="1">
        <v>22</v>
      </c>
      <c r="S29" s="1">
        <v>24</v>
      </c>
      <c r="T29" s="1">
        <v>24</v>
      </c>
      <c r="U29" s="1">
        <v>8</v>
      </c>
      <c r="V29" s="1">
        <v>2</v>
      </c>
      <c r="W29" s="1">
        <v>0</v>
      </c>
      <c r="X29" s="1">
        <v>0</v>
      </c>
      <c r="Y29" s="1">
        <v>0</v>
      </c>
      <c r="Z29" s="1">
        <v>0</v>
      </c>
    </row>
    <row r="30" spans="1:26" x14ac:dyDescent="0.25">
      <c r="A30" s="33" t="s">
        <v>261</v>
      </c>
      <c r="B30" s="1">
        <v>0</v>
      </c>
      <c r="C30" s="1">
        <v>0</v>
      </c>
      <c r="D30" s="1">
        <v>0</v>
      </c>
      <c r="E30" s="1">
        <v>0</v>
      </c>
      <c r="F30" s="1">
        <v>0</v>
      </c>
      <c r="G30" s="1">
        <v>0</v>
      </c>
      <c r="H30" s="1">
        <v>0</v>
      </c>
      <c r="I30" s="1">
        <v>0</v>
      </c>
      <c r="J30" s="1">
        <v>3</v>
      </c>
      <c r="K30" s="1">
        <v>1</v>
      </c>
      <c r="L30" s="1">
        <v>1</v>
      </c>
      <c r="M30" s="1">
        <v>2</v>
      </c>
      <c r="N30" s="1">
        <v>6</v>
      </c>
      <c r="O30" s="1">
        <v>15</v>
      </c>
      <c r="P30" s="1">
        <v>3</v>
      </c>
      <c r="Q30" s="1">
        <v>6</v>
      </c>
      <c r="R30" s="1">
        <v>8</v>
      </c>
      <c r="S30" s="1">
        <v>7</v>
      </c>
      <c r="T30" s="1">
        <v>14</v>
      </c>
      <c r="U30" s="1">
        <v>3</v>
      </c>
      <c r="V30" s="1">
        <v>2</v>
      </c>
      <c r="W30" s="1">
        <v>0</v>
      </c>
      <c r="X30" s="1">
        <v>0</v>
      </c>
      <c r="Y30" s="1">
        <v>0</v>
      </c>
      <c r="Z30" s="1">
        <v>0</v>
      </c>
    </row>
    <row r="31" spans="1:26" x14ac:dyDescent="0.25">
      <c r="A31" s="33" t="s">
        <v>262</v>
      </c>
      <c r="B31" s="1">
        <v>0</v>
      </c>
      <c r="C31" s="1">
        <v>0</v>
      </c>
      <c r="D31" s="1">
        <v>0</v>
      </c>
      <c r="E31" s="1">
        <v>0</v>
      </c>
      <c r="F31" s="1">
        <v>0</v>
      </c>
      <c r="G31" s="1">
        <v>0</v>
      </c>
      <c r="H31" s="1">
        <v>0</v>
      </c>
      <c r="I31" s="1">
        <v>2</v>
      </c>
      <c r="J31" s="1">
        <v>0</v>
      </c>
      <c r="K31" s="1">
        <v>9</v>
      </c>
      <c r="L31" s="1">
        <v>18</v>
      </c>
      <c r="M31" s="1">
        <v>18</v>
      </c>
      <c r="N31" s="1">
        <v>22</v>
      </c>
      <c r="O31" s="1">
        <v>24</v>
      </c>
      <c r="P31" s="1">
        <v>24</v>
      </c>
      <c r="Q31" s="1">
        <v>16</v>
      </c>
      <c r="R31" s="1">
        <v>40</v>
      </c>
      <c r="S31" s="1">
        <v>44</v>
      </c>
      <c r="T31" s="1">
        <v>56</v>
      </c>
      <c r="U31" s="1">
        <v>70</v>
      </c>
      <c r="V31" s="1">
        <v>80</v>
      </c>
      <c r="W31" s="1">
        <v>84</v>
      </c>
      <c r="X31" s="1">
        <v>86</v>
      </c>
      <c r="Y31" s="1">
        <v>86</v>
      </c>
      <c r="Z31" s="1">
        <v>92</v>
      </c>
    </row>
    <row r="32" spans="1:26" x14ac:dyDescent="0.25">
      <c r="A32" s="33" t="s">
        <v>263</v>
      </c>
      <c r="B32" s="1">
        <v>0</v>
      </c>
      <c r="C32" s="1">
        <v>0</v>
      </c>
      <c r="D32" s="1">
        <v>0</v>
      </c>
      <c r="E32" s="1">
        <v>0</v>
      </c>
      <c r="F32" s="1">
        <v>0</v>
      </c>
      <c r="G32" s="1">
        <v>0</v>
      </c>
      <c r="H32" s="1">
        <v>0</v>
      </c>
      <c r="I32" s="1">
        <v>0</v>
      </c>
      <c r="J32" s="1">
        <v>0</v>
      </c>
      <c r="K32" s="1">
        <v>5</v>
      </c>
      <c r="L32" s="1">
        <v>7</v>
      </c>
      <c r="M32" s="1">
        <v>9</v>
      </c>
      <c r="N32" s="1">
        <v>16</v>
      </c>
      <c r="O32" s="1">
        <v>10</v>
      </c>
      <c r="P32" s="1">
        <v>27</v>
      </c>
      <c r="Q32" s="1">
        <v>50</v>
      </c>
      <c r="R32" s="1">
        <v>35</v>
      </c>
      <c r="S32" s="1">
        <v>34</v>
      </c>
      <c r="T32" s="1">
        <v>54</v>
      </c>
      <c r="U32" s="1">
        <v>76</v>
      </c>
      <c r="V32" s="1">
        <v>74</v>
      </c>
      <c r="W32" s="1">
        <v>92</v>
      </c>
      <c r="X32" s="1">
        <v>83</v>
      </c>
      <c r="Y32" s="1">
        <v>86</v>
      </c>
      <c r="Z32" s="1">
        <v>92</v>
      </c>
    </row>
    <row r="33" spans="1:26" x14ac:dyDescent="0.25">
      <c r="A33" s="33" t="s">
        <v>264</v>
      </c>
      <c r="B33" s="1">
        <v>1</v>
      </c>
      <c r="C33" s="1">
        <v>0</v>
      </c>
      <c r="D33" s="1">
        <v>0</v>
      </c>
      <c r="E33" s="1">
        <v>0</v>
      </c>
      <c r="F33" s="1">
        <v>0</v>
      </c>
      <c r="G33" s="1">
        <v>0</v>
      </c>
      <c r="H33" s="1">
        <v>0</v>
      </c>
      <c r="I33" s="1">
        <v>0</v>
      </c>
      <c r="J33" s="1">
        <v>0</v>
      </c>
      <c r="K33" s="1">
        <v>2</v>
      </c>
      <c r="L33" s="1">
        <v>12</v>
      </c>
      <c r="M33" s="1">
        <v>14</v>
      </c>
      <c r="N33" s="1">
        <v>11</v>
      </c>
      <c r="O33" s="1">
        <v>6</v>
      </c>
      <c r="P33" s="1">
        <v>11</v>
      </c>
      <c r="Q33" s="1">
        <v>5</v>
      </c>
      <c r="R33" s="1">
        <v>11</v>
      </c>
      <c r="S33" s="1">
        <v>13</v>
      </c>
      <c r="T33" s="1">
        <v>6</v>
      </c>
      <c r="U33" s="1">
        <v>2</v>
      </c>
      <c r="V33" s="1">
        <v>0</v>
      </c>
      <c r="W33" s="1">
        <v>0</v>
      </c>
      <c r="X33" s="1">
        <v>0</v>
      </c>
      <c r="Y33" s="1">
        <v>0</v>
      </c>
      <c r="Z33" s="1">
        <v>0</v>
      </c>
    </row>
    <row r="34" spans="1:26" x14ac:dyDescent="0.25">
      <c r="A34" s="33" t="s">
        <v>265</v>
      </c>
      <c r="B34" s="1">
        <v>0</v>
      </c>
      <c r="C34" s="1">
        <v>0</v>
      </c>
      <c r="D34" s="1">
        <v>0</v>
      </c>
      <c r="E34" s="1">
        <v>0</v>
      </c>
      <c r="F34" s="1">
        <v>0</v>
      </c>
      <c r="G34" s="1">
        <v>0</v>
      </c>
      <c r="H34" s="1">
        <v>0</v>
      </c>
      <c r="I34" s="1">
        <v>0</v>
      </c>
      <c r="J34" s="1">
        <v>0</v>
      </c>
      <c r="K34" s="1">
        <v>8</v>
      </c>
      <c r="L34" s="1">
        <v>2</v>
      </c>
      <c r="M34" s="1">
        <v>1</v>
      </c>
      <c r="N34" s="1">
        <v>0</v>
      </c>
      <c r="O34" s="1">
        <v>2</v>
      </c>
      <c r="P34" s="1">
        <v>3</v>
      </c>
      <c r="Q34" s="1">
        <v>8</v>
      </c>
      <c r="R34" s="1">
        <v>7</v>
      </c>
      <c r="S34" s="1">
        <v>9</v>
      </c>
      <c r="T34" s="1">
        <v>10</v>
      </c>
      <c r="U34" s="1">
        <v>3</v>
      </c>
      <c r="V34" s="1">
        <v>3</v>
      </c>
      <c r="W34" s="1">
        <v>0</v>
      </c>
      <c r="X34" s="1">
        <v>0</v>
      </c>
      <c r="Y34" s="1">
        <v>0</v>
      </c>
      <c r="Z34" s="1">
        <v>0</v>
      </c>
    </row>
    <row r="35" spans="1:26" x14ac:dyDescent="0.25">
      <c r="A35" s="33" t="s">
        <v>266</v>
      </c>
      <c r="B35" s="1">
        <v>0</v>
      </c>
      <c r="C35" s="1">
        <v>0</v>
      </c>
      <c r="D35" s="1">
        <v>0</v>
      </c>
      <c r="E35" s="1">
        <v>0</v>
      </c>
      <c r="F35" s="1">
        <v>0</v>
      </c>
      <c r="G35" s="1">
        <v>0</v>
      </c>
      <c r="H35" s="1">
        <v>0</v>
      </c>
      <c r="I35" s="1">
        <v>0</v>
      </c>
      <c r="J35" s="1">
        <v>0</v>
      </c>
      <c r="K35" s="1">
        <v>0</v>
      </c>
      <c r="L35" s="1">
        <v>1</v>
      </c>
      <c r="M35" s="1">
        <v>1</v>
      </c>
      <c r="N35" s="1">
        <v>0</v>
      </c>
      <c r="O35" s="1">
        <v>1</v>
      </c>
      <c r="P35" s="1">
        <v>9</v>
      </c>
      <c r="Q35" s="1">
        <v>7</v>
      </c>
      <c r="R35" s="1">
        <v>12</v>
      </c>
      <c r="S35" s="1">
        <v>3</v>
      </c>
      <c r="T35" s="1">
        <v>12</v>
      </c>
      <c r="U35" s="1">
        <v>54</v>
      </c>
      <c r="V35" s="1">
        <v>63</v>
      </c>
      <c r="W35" s="1">
        <v>74</v>
      </c>
      <c r="X35" s="1">
        <v>87</v>
      </c>
      <c r="Y35" s="1">
        <v>86</v>
      </c>
      <c r="Z35" s="1">
        <v>92</v>
      </c>
    </row>
    <row r="36" spans="1:26" x14ac:dyDescent="0.25">
      <c r="A36" s="33" t="s">
        <v>267</v>
      </c>
      <c r="B36" s="1">
        <v>0</v>
      </c>
      <c r="C36" s="1">
        <v>0</v>
      </c>
      <c r="D36" s="1">
        <v>0</v>
      </c>
      <c r="E36" s="1">
        <v>0</v>
      </c>
      <c r="F36" s="1">
        <v>0</v>
      </c>
      <c r="G36" s="1">
        <v>0</v>
      </c>
      <c r="H36" s="1">
        <v>0</v>
      </c>
      <c r="I36" s="1">
        <v>0</v>
      </c>
      <c r="J36" s="1">
        <v>0</v>
      </c>
      <c r="K36" s="1">
        <v>0</v>
      </c>
      <c r="L36" s="1">
        <v>1</v>
      </c>
      <c r="M36" s="1">
        <v>1</v>
      </c>
      <c r="N36" s="1">
        <v>0</v>
      </c>
      <c r="O36" s="1">
        <v>1</v>
      </c>
      <c r="P36" s="1">
        <v>13</v>
      </c>
      <c r="Q36" s="1">
        <v>11</v>
      </c>
      <c r="R36" s="1">
        <v>17</v>
      </c>
      <c r="S36" s="1">
        <v>7</v>
      </c>
      <c r="T36" s="1">
        <v>18</v>
      </c>
      <c r="U36" s="1">
        <v>59</v>
      </c>
      <c r="V36" s="1">
        <v>68</v>
      </c>
      <c r="W36" s="1">
        <v>80</v>
      </c>
      <c r="X36" s="1">
        <v>87</v>
      </c>
      <c r="Y36" s="1">
        <v>91</v>
      </c>
      <c r="Z36" s="1">
        <v>91</v>
      </c>
    </row>
    <row r="37" spans="1:26" x14ac:dyDescent="0.25">
      <c r="A37" s="33" t="s">
        <v>268</v>
      </c>
      <c r="B37" s="1">
        <v>0</v>
      </c>
      <c r="C37" s="1">
        <v>0</v>
      </c>
      <c r="D37" s="1">
        <v>0</v>
      </c>
      <c r="E37" s="1">
        <v>0</v>
      </c>
      <c r="F37" s="1">
        <v>0</v>
      </c>
      <c r="G37" s="1">
        <v>0</v>
      </c>
      <c r="H37" s="1">
        <v>0</v>
      </c>
      <c r="I37" s="1">
        <v>0</v>
      </c>
      <c r="J37" s="1">
        <v>0</v>
      </c>
      <c r="K37" s="1">
        <v>0</v>
      </c>
      <c r="L37" s="1">
        <v>2</v>
      </c>
      <c r="M37" s="1">
        <v>0</v>
      </c>
      <c r="N37" s="1">
        <v>0</v>
      </c>
      <c r="O37" s="1">
        <v>0</v>
      </c>
      <c r="P37" s="1">
        <v>2</v>
      </c>
      <c r="Q37" s="1">
        <v>0</v>
      </c>
      <c r="R37" s="1">
        <v>2</v>
      </c>
      <c r="S37" s="1">
        <v>3</v>
      </c>
      <c r="T37" s="1">
        <v>0</v>
      </c>
      <c r="U37" s="1">
        <v>0</v>
      </c>
      <c r="V37" s="1">
        <v>0</v>
      </c>
      <c r="W37" s="1">
        <v>0</v>
      </c>
      <c r="X37" s="1">
        <v>0</v>
      </c>
      <c r="Y37" s="1">
        <v>0</v>
      </c>
      <c r="Z37" s="1">
        <v>0</v>
      </c>
    </row>
    <row r="38" spans="1:26" x14ac:dyDescent="0.25">
      <c r="A38" s="33" t="s">
        <v>269</v>
      </c>
      <c r="B38" s="1">
        <v>0</v>
      </c>
      <c r="C38" s="1">
        <v>0</v>
      </c>
      <c r="D38" s="1">
        <v>0</v>
      </c>
      <c r="E38" s="1">
        <v>0</v>
      </c>
      <c r="F38" s="1">
        <v>0</v>
      </c>
      <c r="G38" s="1">
        <v>0</v>
      </c>
      <c r="H38" s="1">
        <v>0</v>
      </c>
      <c r="I38" s="1">
        <v>0</v>
      </c>
      <c r="J38" s="1">
        <v>0</v>
      </c>
      <c r="K38" s="1">
        <v>0</v>
      </c>
      <c r="L38" s="1">
        <v>2</v>
      </c>
      <c r="M38" s="1">
        <v>5</v>
      </c>
      <c r="N38" s="1">
        <v>3</v>
      </c>
      <c r="O38" s="1">
        <v>5</v>
      </c>
      <c r="P38" s="1">
        <v>5</v>
      </c>
      <c r="Q38" s="1">
        <v>11</v>
      </c>
      <c r="R38" s="1">
        <v>17</v>
      </c>
      <c r="S38" s="1">
        <v>29</v>
      </c>
      <c r="T38" s="1">
        <v>19</v>
      </c>
      <c r="U38" s="1">
        <v>58</v>
      </c>
      <c r="V38" s="1">
        <v>61</v>
      </c>
      <c r="W38" s="1">
        <v>68</v>
      </c>
      <c r="X38" s="1">
        <v>75</v>
      </c>
      <c r="Y38" s="1">
        <v>86</v>
      </c>
      <c r="Z38" s="1">
        <v>92</v>
      </c>
    </row>
    <row r="39" spans="1:26" x14ac:dyDescent="0.25">
      <c r="A39" s="33" t="s">
        <v>270</v>
      </c>
      <c r="B39" s="1">
        <v>0</v>
      </c>
      <c r="C39" s="1">
        <v>0</v>
      </c>
      <c r="D39" s="1">
        <v>0</v>
      </c>
      <c r="E39" s="1">
        <v>0</v>
      </c>
      <c r="F39" s="1">
        <v>0</v>
      </c>
      <c r="G39" s="1">
        <v>0</v>
      </c>
      <c r="H39" s="1">
        <v>0</v>
      </c>
      <c r="I39" s="1">
        <v>0</v>
      </c>
      <c r="J39" s="1">
        <v>0</v>
      </c>
      <c r="K39" s="1">
        <v>0</v>
      </c>
      <c r="L39" s="1">
        <v>0</v>
      </c>
      <c r="M39" s="1">
        <v>0</v>
      </c>
      <c r="N39" s="1">
        <v>0</v>
      </c>
      <c r="O39" s="1">
        <v>1</v>
      </c>
      <c r="P39" s="1">
        <v>3</v>
      </c>
      <c r="Q39" s="1">
        <v>4</v>
      </c>
      <c r="R39" s="1">
        <v>7</v>
      </c>
      <c r="S39" s="1">
        <v>11</v>
      </c>
      <c r="T39" s="1">
        <v>10</v>
      </c>
      <c r="U39" s="1">
        <v>1</v>
      </c>
      <c r="V39" s="1">
        <v>1</v>
      </c>
      <c r="W39" s="1">
        <v>0</v>
      </c>
      <c r="X39" s="1">
        <v>0</v>
      </c>
      <c r="Y39" s="1">
        <v>0</v>
      </c>
      <c r="Z39" s="1">
        <v>0</v>
      </c>
    </row>
    <row r="40" spans="1:26" x14ac:dyDescent="0.25">
      <c r="A40" s="33" t="s">
        <v>271</v>
      </c>
      <c r="B40" s="1">
        <v>0</v>
      </c>
      <c r="C40" s="1">
        <v>0</v>
      </c>
      <c r="D40" s="1">
        <v>0</v>
      </c>
      <c r="E40" s="1">
        <v>0</v>
      </c>
      <c r="F40" s="1">
        <v>0</v>
      </c>
      <c r="G40" s="1">
        <v>0</v>
      </c>
      <c r="H40" s="1">
        <v>0</v>
      </c>
      <c r="I40" s="1">
        <v>0</v>
      </c>
      <c r="J40" s="1">
        <v>0</v>
      </c>
      <c r="K40" s="1">
        <v>0</v>
      </c>
      <c r="L40" s="1">
        <v>0</v>
      </c>
      <c r="M40" s="1">
        <v>0</v>
      </c>
      <c r="N40" s="1">
        <v>0</v>
      </c>
      <c r="O40" s="1">
        <v>0</v>
      </c>
      <c r="P40" s="1">
        <v>0</v>
      </c>
      <c r="Q40" s="1">
        <v>0</v>
      </c>
      <c r="R40" s="1">
        <v>6</v>
      </c>
      <c r="S40" s="1">
        <v>11</v>
      </c>
      <c r="T40" s="1">
        <v>20</v>
      </c>
      <c r="U40" s="1">
        <v>65</v>
      </c>
      <c r="V40" s="1">
        <v>79</v>
      </c>
      <c r="W40" s="1">
        <v>87</v>
      </c>
      <c r="X40" s="1">
        <v>94</v>
      </c>
      <c r="Y40" s="1">
        <v>93</v>
      </c>
      <c r="Z40" s="1">
        <v>96</v>
      </c>
    </row>
    <row r="41" spans="1:26" x14ac:dyDescent="0.25">
      <c r="A41" s="33" t="s">
        <v>272</v>
      </c>
      <c r="B41" s="1">
        <v>0</v>
      </c>
      <c r="C41" s="1">
        <v>0</v>
      </c>
      <c r="D41" s="1">
        <v>0</v>
      </c>
      <c r="E41" s="1">
        <v>0</v>
      </c>
      <c r="F41" s="1">
        <v>0</v>
      </c>
      <c r="G41" s="1">
        <v>0</v>
      </c>
      <c r="H41" s="1">
        <v>0</v>
      </c>
      <c r="I41" s="1">
        <v>0</v>
      </c>
      <c r="J41" s="1">
        <v>0</v>
      </c>
      <c r="K41" s="1">
        <v>0</v>
      </c>
      <c r="L41" s="1">
        <v>0</v>
      </c>
      <c r="M41" s="1">
        <v>0</v>
      </c>
      <c r="N41" s="1">
        <v>0</v>
      </c>
      <c r="O41" s="1">
        <v>0</v>
      </c>
      <c r="P41" s="1">
        <v>0</v>
      </c>
      <c r="Q41" s="1">
        <v>0</v>
      </c>
      <c r="R41" s="1">
        <v>8</v>
      </c>
      <c r="S41" s="1">
        <v>16</v>
      </c>
      <c r="T41" s="1">
        <v>24</v>
      </c>
      <c r="U41" s="1">
        <v>63</v>
      </c>
      <c r="V41" s="1">
        <v>75</v>
      </c>
      <c r="W41" s="1">
        <v>82</v>
      </c>
      <c r="X41" s="1">
        <v>72</v>
      </c>
      <c r="Y41" s="1">
        <v>92</v>
      </c>
      <c r="Z41" s="1">
        <v>96</v>
      </c>
    </row>
    <row r="42" spans="1:26" x14ac:dyDescent="0.25">
      <c r="A42" s="33" t="s">
        <v>273</v>
      </c>
      <c r="B42" s="1">
        <v>0</v>
      </c>
      <c r="C42" s="1">
        <v>0</v>
      </c>
      <c r="D42" s="1">
        <v>0</v>
      </c>
      <c r="E42" s="1">
        <v>0</v>
      </c>
      <c r="F42" s="1">
        <v>0</v>
      </c>
      <c r="G42" s="1">
        <v>0</v>
      </c>
      <c r="H42" s="1">
        <v>0</v>
      </c>
      <c r="I42" s="1">
        <v>0</v>
      </c>
      <c r="J42" s="1">
        <v>0</v>
      </c>
      <c r="K42" s="1">
        <v>0</v>
      </c>
      <c r="L42" s="1">
        <v>0</v>
      </c>
      <c r="M42" s="1">
        <v>0</v>
      </c>
      <c r="N42" s="1">
        <v>0</v>
      </c>
      <c r="O42" s="1">
        <v>0</v>
      </c>
      <c r="P42" s="1">
        <v>0</v>
      </c>
      <c r="Q42" s="1">
        <v>0</v>
      </c>
      <c r="R42" s="1">
        <v>1</v>
      </c>
      <c r="S42" s="1">
        <v>5</v>
      </c>
      <c r="T42" s="1">
        <v>6</v>
      </c>
      <c r="U42" s="1">
        <v>53</v>
      </c>
      <c r="V42" s="1">
        <v>68</v>
      </c>
      <c r="W42" s="1">
        <v>72</v>
      </c>
      <c r="X42" s="1">
        <v>84</v>
      </c>
      <c r="Y42" s="1">
        <v>91</v>
      </c>
      <c r="Z42" s="1">
        <v>88</v>
      </c>
    </row>
    <row r="43" spans="1:26" x14ac:dyDescent="0.25">
      <c r="A43" s="33" t="s">
        <v>274</v>
      </c>
      <c r="B43" s="1">
        <v>0</v>
      </c>
      <c r="C43" s="1">
        <v>0</v>
      </c>
      <c r="D43" s="1">
        <v>0</v>
      </c>
      <c r="E43" s="1">
        <v>0</v>
      </c>
      <c r="F43" s="1">
        <v>0</v>
      </c>
      <c r="G43" s="1">
        <v>0</v>
      </c>
      <c r="H43" s="1">
        <v>0</v>
      </c>
      <c r="I43" s="1">
        <v>0</v>
      </c>
      <c r="J43" s="1">
        <v>0</v>
      </c>
      <c r="K43" s="1">
        <v>0</v>
      </c>
      <c r="L43" s="1">
        <v>0</v>
      </c>
      <c r="M43" s="1">
        <v>0</v>
      </c>
      <c r="N43" s="1">
        <v>0</v>
      </c>
      <c r="O43" s="1">
        <v>0</v>
      </c>
      <c r="P43" s="1">
        <v>0</v>
      </c>
      <c r="Q43" s="1">
        <v>0</v>
      </c>
      <c r="R43" s="1">
        <v>2</v>
      </c>
      <c r="S43" s="1">
        <v>0</v>
      </c>
      <c r="T43" s="1">
        <v>0</v>
      </c>
      <c r="U43" s="1">
        <v>0</v>
      </c>
      <c r="V43" s="1">
        <v>1</v>
      </c>
      <c r="W43" s="1">
        <v>0</v>
      </c>
      <c r="X43" s="1">
        <v>0</v>
      </c>
      <c r="Y43" s="1">
        <v>0</v>
      </c>
      <c r="Z43" s="1">
        <v>0</v>
      </c>
    </row>
    <row r="44" spans="1:26" x14ac:dyDescent="0.25">
      <c r="A44" s="33" t="s">
        <v>275</v>
      </c>
      <c r="B44" s="1">
        <v>0</v>
      </c>
      <c r="C44" s="1">
        <v>0</v>
      </c>
      <c r="D44" s="1">
        <v>0</v>
      </c>
      <c r="E44" s="1">
        <v>0</v>
      </c>
      <c r="F44" s="1">
        <v>0</v>
      </c>
      <c r="G44" s="1">
        <v>0</v>
      </c>
      <c r="H44" s="1">
        <v>0</v>
      </c>
      <c r="I44" s="1">
        <v>0</v>
      </c>
      <c r="J44" s="1">
        <v>0</v>
      </c>
      <c r="K44" s="1">
        <v>0</v>
      </c>
      <c r="L44" s="1">
        <v>0</v>
      </c>
      <c r="M44" s="1">
        <v>0</v>
      </c>
      <c r="N44" s="1">
        <v>0</v>
      </c>
      <c r="O44" s="1">
        <v>0</v>
      </c>
      <c r="P44" s="1">
        <v>0</v>
      </c>
      <c r="Q44" s="1">
        <v>0</v>
      </c>
      <c r="R44" s="1">
        <v>0</v>
      </c>
      <c r="S44" s="1">
        <v>0</v>
      </c>
      <c r="T44" s="1">
        <v>4</v>
      </c>
      <c r="U44" s="1">
        <v>48</v>
      </c>
      <c r="V44" s="1">
        <v>64</v>
      </c>
      <c r="W44" s="1">
        <v>77</v>
      </c>
      <c r="X44" s="1">
        <v>82</v>
      </c>
      <c r="Y44" s="1">
        <v>82</v>
      </c>
      <c r="Z44" s="1">
        <v>93</v>
      </c>
    </row>
    <row r="45" spans="1:26" x14ac:dyDescent="0.25">
      <c r="A45" s="33" t="s">
        <v>276</v>
      </c>
      <c r="B45" s="1">
        <v>1</v>
      </c>
      <c r="C45" s="1">
        <v>0</v>
      </c>
      <c r="D45" s="1">
        <v>0</v>
      </c>
      <c r="E45" s="1">
        <v>0</v>
      </c>
      <c r="F45" s="1">
        <v>0</v>
      </c>
      <c r="G45" s="1">
        <v>0</v>
      </c>
      <c r="H45" s="1">
        <v>0</v>
      </c>
      <c r="I45" s="1">
        <v>0</v>
      </c>
      <c r="J45" s="1">
        <v>0</v>
      </c>
      <c r="K45" s="1">
        <v>0</v>
      </c>
      <c r="L45" s="1">
        <v>0</v>
      </c>
      <c r="M45" s="1">
        <v>0</v>
      </c>
      <c r="N45" s="1">
        <v>0</v>
      </c>
      <c r="O45" s="1">
        <v>0</v>
      </c>
      <c r="P45" s="1">
        <v>0</v>
      </c>
      <c r="Q45" s="1">
        <v>0</v>
      </c>
      <c r="R45" s="1">
        <v>0</v>
      </c>
      <c r="S45" s="1">
        <v>0</v>
      </c>
      <c r="T45" s="1">
        <v>0</v>
      </c>
      <c r="U45" s="1">
        <v>0</v>
      </c>
      <c r="V45" s="1">
        <v>0</v>
      </c>
      <c r="W45" s="1">
        <v>0</v>
      </c>
      <c r="X45" s="1">
        <v>0</v>
      </c>
      <c r="Y45" s="1">
        <v>0</v>
      </c>
      <c r="Z45" s="1">
        <v>0</v>
      </c>
    </row>
    <row r="46" spans="1:26" x14ac:dyDescent="0.25">
      <c r="A46" s="33" t="s">
        <v>277</v>
      </c>
      <c r="B46" s="1">
        <v>4</v>
      </c>
      <c r="C46" s="1">
        <v>0</v>
      </c>
      <c r="D46" s="1">
        <v>0</v>
      </c>
      <c r="E46" s="1">
        <v>2</v>
      </c>
      <c r="F46" s="1">
        <v>0</v>
      </c>
      <c r="G46" s="1">
        <v>0</v>
      </c>
      <c r="H46" s="1">
        <v>0</v>
      </c>
      <c r="I46" s="1">
        <v>1</v>
      </c>
      <c r="J46" s="1">
        <v>0</v>
      </c>
      <c r="K46" s="1">
        <v>0</v>
      </c>
      <c r="L46" s="1">
        <v>0</v>
      </c>
      <c r="M46" s="1">
        <v>0</v>
      </c>
      <c r="N46" s="1">
        <v>0</v>
      </c>
      <c r="O46" s="1">
        <v>0</v>
      </c>
      <c r="P46" s="1">
        <v>0</v>
      </c>
      <c r="Q46" s="1">
        <v>0</v>
      </c>
      <c r="R46" s="1">
        <v>0</v>
      </c>
      <c r="S46" s="1">
        <v>0</v>
      </c>
      <c r="T46" s="1">
        <v>0</v>
      </c>
      <c r="U46" s="1">
        <v>0</v>
      </c>
      <c r="V46" s="1">
        <v>0</v>
      </c>
      <c r="W46" s="1">
        <v>0</v>
      </c>
      <c r="X46" s="1">
        <v>0</v>
      </c>
      <c r="Y46" s="1">
        <v>0</v>
      </c>
      <c r="Z46" s="1">
        <v>0</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B31"/>
  <sheetViews>
    <sheetView tabSelected="1" workbookViewId="0">
      <selection activeCell="A10" sqref="A10"/>
    </sheetView>
  </sheetViews>
  <sheetFormatPr defaultColWidth="9.109375" defaultRowHeight="13.8" x14ac:dyDescent="0.25"/>
  <cols>
    <col min="1" max="1" width="106.6640625" style="1" customWidth="1"/>
    <col min="2" max="16384" width="9.109375" style="1"/>
  </cols>
  <sheetData>
    <row r="1" spans="1:2" x14ac:dyDescent="0.25">
      <c r="A1" s="2" t="s">
        <v>783</v>
      </c>
    </row>
    <row r="3" spans="1:2" x14ac:dyDescent="0.25">
      <c r="A3" s="2" t="s">
        <v>778</v>
      </c>
    </row>
    <row r="4" spans="1:2" x14ac:dyDescent="0.25">
      <c r="A4" s="33" t="s">
        <v>722</v>
      </c>
      <c r="B4" s="1" t="s">
        <v>750</v>
      </c>
    </row>
    <row r="5" spans="1:2" x14ac:dyDescent="0.25">
      <c r="A5" s="33" t="s">
        <v>723</v>
      </c>
      <c r="B5" s="1" t="s">
        <v>751</v>
      </c>
    </row>
    <row r="6" spans="1:2" x14ac:dyDescent="0.25">
      <c r="A6" s="33" t="s">
        <v>724</v>
      </c>
      <c r="B6" s="1" t="s">
        <v>752</v>
      </c>
    </row>
    <row r="7" spans="1:2" x14ac:dyDescent="0.25">
      <c r="A7" s="33" t="s">
        <v>725</v>
      </c>
      <c r="B7" s="1" t="s">
        <v>753</v>
      </c>
    </row>
    <row r="8" spans="1:2" x14ac:dyDescent="0.25">
      <c r="A8" s="33" t="s">
        <v>726</v>
      </c>
      <c r="B8" s="1" t="s">
        <v>754</v>
      </c>
    </row>
    <row r="9" spans="1:2" x14ac:dyDescent="0.25">
      <c r="A9" s="33" t="s">
        <v>727</v>
      </c>
      <c r="B9" s="1" t="s">
        <v>755</v>
      </c>
    </row>
    <row r="10" spans="1:2" x14ac:dyDescent="0.25">
      <c r="A10" s="33" t="s">
        <v>728</v>
      </c>
      <c r="B10" s="1" t="s">
        <v>756</v>
      </c>
    </row>
    <row r="11" spans="1:2" x14ac:dyDescent="0.25">
      <c r="A11" s="33" t="s">
        <v>729</v>
      </c>
      <c r="B11" s="1" t="s">
        <v>757</v>
      </c>
    </row>
    <row r="12" spans="1:2" x14ac:dyDescent="0.25">
      <c r="A12" s="33" t="s">
        <v>730</v>
      </c>
      <c r="B12" s="1" t="s">
        <v>758</v>
      </c>
    </row>
    <row r="13" spans="1:2" x14ac:dyDescent="0.25">
      <c r="A13" s="33" t="s">
        <v>731</v>
      </c>
      <c r="B13" s="1" t="s">
        <v>759</v>
      </c>
    </row>
    <row r="14" spans="1:2" x14ac:dyDescent="0.25">
      <c r="A14" s="33" t="s">
        <v>732</v>
      </c>
      <c r="B14" s="1" t="s">
        <v>760</v>
      </c>
    </row>
    <row r="15" spans="1:2" x14ac:dyDescent="0.25">
      <c r="A15" s="33" t="s">
        <v>733</v>
      </c>
      <c r="B15" s="1" t="s">
        <v>761</v>
      </c>
    </row>
    <row r="16" spans="1:2" x14ac:dyDescent="0.25">
      <c r="A16" s="33" t="s">
        <v>734</v>
      </c>
      <c r="B16" s="1" t="s">
        <v>762</v>
      </c>
    </row>
    <row r="17" spans="1:2" x14ac:dyDescent="0.25">
      <c r="A17" s="33" t="s">
        <v>735</v>
      </c>
      <c r="B17" s="1" t="s">
        <v>763</v>
      </c>
    </row>
    <row r="18" spans="1:2" x14ac:dyDescent="0.25">
      <c r="A18" s="33" t="s">
        <v>736</v>
      </c>
      <c r="B18" s="1" t="s">
        <v>764</v>
      </c>
    </row>
    <row r="19" spans="1:2" x14ac:dyDescent="0.25">
      <c r="A19" s="33" t="s">
        <v>737</v>
      </c>
      <c r="B19" s="1" t="s">
        <v>765</v>
      </c>
    </row>
    <row r="20" spans="1:2" x14ac:dyDescent="0.25">
      <c r="A20" s="33" t="s">
        <v>738</v>
      </c>
      <c r="B20" s="1" t="s">
        <v>766</v>
      </c>
    </row>
    <row r="21" spans="1:2" x14ac:dyDescent="0.25">
      <c r="A21" s="33" t="s">
        <v>739</v>
      </c>
      <c r="B21" s="1" t="s">
        <v>767</v>
      </c>
    </row>
    <row r="22" spans="1:2" x14ac:dyDescent="0.25">
      <c r="A22" s="33" t="s">
        <v>740</v>
      </c>
      <c r="B22" s="1" t="s">
        <v>768</v>
      </c>
    </row>
    <row r="23" spans="1:2" x14ac:dyDescent="0.25">
      <c r="A23" s="33" t="s">
        <v>741</v>
      </c>
      <c r="B23" s="1" t="s">
        <v>769</v>
      </c>
    </row>
    <row r="24" spans="1:2" x14ac:dyDescent="0.25">
      <c r="A24" s="33" t="s">
        <v>742</v>
      </c>
      <c r="B24" s="1" t="s">
        <v>770</v>
      </c>
    </row>
    <row r="25" spans="1:2" x14ac:dyDescent="0.25">
      <c r="A25" s="33" t="s">
        <v>743</v>
      </c>
      <c r="B25" s="1" t="s">
        <v>771</v>
      </c>
    </row>
    <row r="26" spans="1:2" x14ac:dyDescent="0.25">
      <c r="A26" s="33" t="s">
        <v>744</v>
      </c>
      <c r="B26" s="1" t="s">
        <v>772</v>
      </c>
    </row>
    <row r="27" spans="1:2" x14ac:dyDescent="0.25">
      <c r="A27" s="33" t="s">
        <v>745</v>
      </c>
      <c r="B27" s="1" t="s">
        <v>773</v>
      </c>
    </row>
    <row r="28" spans="1:2" x14ac:dyDescent="0.25">
      <c r="A28" s="33" t="s">
        <v>746</v>
      </c>
      <c r="B28" s="1" t="s">
        <v>774</v>
      </c>
    </row>
    <row r="29" spans="1:2" x14ac:dyDescent="0.25">
      <c r="A29" s="33" t="s">
        <v>747</v>
      </c>
      <c r="B29" s="1" t="s">
        <v>775</v>
      </c>
    </row>
    <row r="30" spans="1:2" x14ac:dyDescent="0.25">
      <c r="A30" s="33" t="s">
        <v>748</v>
      </c>
      <c r="B30" s="1" t="s">
        <v>776</v>
      </c>
    </row>
    <row r="31" spans="1:2" x14ac:dyDescent="0.25">
      <c r="A31" s="33" t="s">
        <v>749</v>
      </c>
      <c r="B31" s="1" t="s">
        <v>77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K16"/>
  <sheetViews>
    <sheetView topLeftCell="D1" workbookViewId="0">
      <selection activeCell="D1" sqref="D1"/>
    </sheetView>
  </sheetViews>
  <sheetFormatPr defaultColWidth="8.88671875" defaultRowHeight="13.8" x14ac:dyDescent="0.25"/>
  <cols>
    <col min="1" max="1" width="8.88671875" style="1"/>
    <col min="2" max="2" width="18" style="1" customWidth="1"/>
    <col min="3" max="3" width="49" style="1" customWidth="1"/>
    <col min="4" max="4" width="20.33203125" style="1" customWidth="1"/>
    <col min="5" max="5" width="18.5546875" style="1" customWidth="1"/>
    <col min="6" max="6" width="15.33203125" style="1" customWidth="1"/>
    <col min="7" max="7" width="18.5546875" style="1" customWidth="1"/>
    <col min="8" max="8" width="26.109375" style="1" customWidth="1"/>
    <col min="9" max="9" width="22.44140625" style="1" customWidth="1"/>
    <col min="10" max="10" width="24.44140625" style="1" customWidth="1"/>
    <col min="11" max="11" width="214.6640625" style="1" bestFit="1" customWidth="1"/>
    <col min="12" max="16384" width="8.88671875" style="1"/>
  </cols>
  <sheetData>
    <row r="1" spans="1:11" x14ac:dyDescent="0.25">
      <c r="A1" s="2" t="s">
        <v>686</v>
      </c>
      <c r="D1" s="2" t="s">
        <v>686</v>
      </c>
    </row>
    <row r="3" spans="1:11" s="2" customFormat="1" x14ac:dyDescent="0.25">
      <c r="A3" s="5" t="s">
        <v>476</v>
      </c>
      <c r="B3" s="2" t="s">
        <v>1</v>
      </c>
      <c r="C3" s="2" t="s">
        <v>2</v>
      </c>
      <c r="D3" s="5" t="s">
        <v>660</v>
      </c>
      <c r="E3" s="5" t="s">
        <v>3</v>
      </c>
      <c r="F3" s="5" t="s">
        <v>4</v>
      </c>
      <c r="G3" s="5" t="s">
        <v>5</v>
      </c>
      <c r="H3" s="2" t="s">
        <v>6</v>
      </c>
      <c r="I3" s="2" t="s">
        <v>7</v>
      </c>
      <c r="J3" s="2" t="s">
        <v>8</v>
      </c>
      <c r="K3" s="2" t="s">
        <v>59</v>
      </c>
    </row>
    <row r="4" spans="1:11" ht="76.95" customHeight="1" x14ac:dyDescent="0.3">
      <c r="A4" s="1">
        <v>1</v>
      </c>
      <c r="B4" s="1" t="s">
        <v>14</v>
      </c>
      <c r="C4" s="3" t="s">
        <v>15</v>
      </c>
      <c r="D4" s="1">
        <v>8</v>
      </c>
      <c r="E4" s="4">
        <v>43136</v>
      </c>
      <c r="F4" s="20" t="s">
        <v>17</v>
      </c>
      <c r="G4" s="1" t="s">
        <v>10</v>
      </c>
      <c r="H4" s="21" t="s">
        <v>18</v>
      </c>
      <c r="I4" s="1" t="s">
        <v>19</v>
      </c>
      <c r="J4" s="3" t="s">
        <v>13</v>
      </c>
      <c r="K4" s="3" t="s">
        <v>16</v>
      </c>
    </row>
    <row r="5" spans="1:11" ht="42" x14ac:dyDescent="0.3">
      <c r="A5" s="1">
        <v>2</v>
      </c>
      <c r="B5" s="3" t="s">
        <v>23</v>
      </c>
      <c r="C5" s="3" t="s">
        <v>24</v>
      </c>
      <c r="D5" s="1">
        <v>100</v>
      </c>
      <c r="E5" s="4">
        <v>43298</v>
      </c>
      <c r="F5" s="20" t="s">
        <v>25</v>
      </c>
      <c r="G5" s="1" t="s">
        <v>20</v>
      </c>
      <c r="H5" s="21" t="s">
        <v>21</v>
      </c>
      <c r="I5" s="1" t="s">
        <v>12</v>
      </c>
      <c r="J5" s="1" t="s">
        <v>22</v>
      </c>
      <c r="K5" s="1" t="s">
        <v>9</v>
      </c>
    </row>
    <row r="6" spans="1:11" ht="14.4" x14ac:dyDescent="0.3">
      <c r="A6" s="1">
        <v>3</v>
      </c>
      <c r="B6" s="1" t="s">
        <v>26</v>
      </c>
      <c r="C6" s="1" t="s">
        <v>27</v>
      </c>
      <c r="D6" s="1">
        <v>4</v>
      </c>
      <c r="E6" s="4">
        <v>43245</v>
      </c>
      <c r="F6" s="20" t="s">
        <v>29</v>
      </c>
      <c r="G6" s="1" t="s">
        <v>20</v>
      </c>
      <c r="H6" s="21" t="s">
        <v>18</v>
      </c>
      <c r="I6" s="1" t="s">
        <v>19</v>
      </c>
      <c r="J6" s="1" t="s">
        <v>22</v>
      </c>
      <c r="K6" s="1" t="s">
        <v>28</v>
      </c>
    </row>
    <row r="7" spans="1:11" ht="42" x14ac:dyDescent="0.3">
      <c r="A7" s="1">
        <v>4</v>
      </c>
      <c r="B7" s="1" t="s">
        <v>30</v>
      </c>
      <c r="C7" s="3" t="s">
        <v>31</v>
      </c>
      <c r="D7" s="1">
        <v>121</v>
      </c>
      <c r="E7" s="4">
        <v>43303</v>
      </c>
      <c r="F7" s="20" t="s">
        <v>32</v>
      </c>
      <c r="G7" s="1" t="s">
        <v>20</v>
      </c>
      <c r="H7" s="21" t="s">
        <v>21</v>
      </c>
      <c r="I7" s="1" t="s">
        <v>12</v>
      </c>
      <c r="J7" s="1" t="s">
        <v>22</v>
      </c>
      <c r="K7" s="1" t="s">
        <v>9</v>
      </c>
    </row>
    <row r="8" spans="1:11" ht="32.25" customHeight="1" x14ac:dyDescent="0.3">
      <c r="A8" s="1">
        <v>5</v>
      </c>
      <c r="B8" s="1" t="s">
        <v>33</v>
      </c>
      <c r="C8" s="3" t="s">
        <v>34</v>
      </c>
      <c r="D8" s="1">
        <v>25</v>
      </c>
      <c r="E8" s="4">
        <v>43944</v>
      </c>
      <c r="F8" s="20" t="s">
        <v>36</v>
      </c>
      <c r="G8" s="1" t="s">
        <v>20</v>
      </c>
      <c r="H8" s="21" t="s">
        <v>11</v>
      </c>
      <c r="I8" s="1" t="s">
        <v>12</v>
      </c>
      <c r="J8" s="1" t="s">
        <v>22</v>
      </c>
      <c r="K8" s="1" t="s">
        <v>35</v>
      </c>
    </row>
    <row r="9" spans="1:11" ht="14.4" x14ac:dyDescent="0.3">
      <c r="A9" s="1">
        <v>6</v>
      </c>
      <c r="B9" s="1" t="s">
        <v>37</v>
      </c>
      <c r="C9" s="1" t="s">
        <v>38</v>
      </c>
      <c r="D9" s="1">
        <v>24</v>
      </c>
      <c r="E9" s="4">
        <v>42878</v>
      </c>
      <c r="F9" s="20" t="s">
        <v>39</v>
      </c>
      <c r="G9" s="1" t="s">
        <v>20</v>
      </c>
      <c r="H9" s="21" t="s">
        <v>11</v>
      </c>
      <c r="I9" s="1" t="s">
        <v>12</v>
      </c>
      <c r="J9" s="1" t="s">
        <v>40</v>
      </c>
      <c r="K9" s="1" t="s">
        <v>9</v>
      </c>
    </row>
    <row r="10" spans="1:11" ht="28.2" x14ac:dyDescent="0.3">
      <c r="A10" s="1">
        <v>7</v>
      </c>
      <c r="B10" s="3" t="s">
        <v>41</v>
      </c>
      <c r="C10" s="1" t="s">
        <v>42</v>
      </c>
      <c r="D10" s="1">
        <v>18</v>
      </c>
      <c r="E10" s="4">
        <v>43231</v>
      </c>
      <c r="F10" s="20" t="s">
        <v>43</v>
      </c>
      <c r="G10" s="1" t="s">
        <v>44</v>
      </c>
      <c r="H10" s="21" t="s">
        <v>21</v>
      </c>
      <c r="I10" s="1" t="s">
        <v>19</v>
      </c>
      <c r="J10" s="1" t="s">
        <v>40</v>
      </c>
      <c r="K10" s="1" t="s">
        <v>9</v>
      </c>
    </row>
    <row r="11" spans="1:11" ht="14.4" x14ac:dyDescent="0.3">
      <c r="A11" s="1">
        <v>8</v>
      </c>
      <c r="B11" s="1" t="s">
        <v>45</v>
      </c>
      <c r="C11" s="1" t="s">
        <v>58</v>
      </c>
      <c r="D11" s="1">
        <v>1</v>
      </c>
      <c r="E11" s="4">
        <v>42897</v>
      </c>
      <c r="F11" s="20" t="s">
        <v>46</v>
      </c>
      <c r="G11" s="1" t="s">
        <v>20</v>
      </c>
      <c r="H11" s="21" t="s">
        <v>18</v>
      </c>
      <c r="I11" s="1" t="s">
        <v>19</v>
      </c>
      <c r="J11" s="1" t="s">
        <v>22</v>
      </c>
      <c r="K11" s="1" t="s">
        <v>9</v>
      </c>
    </row>
    <row r="12" spans="1:11" ht="14.4" x14ac:dyDescent="0.3">
      <c r="A12" s="1">
        <v>9</v>
      </c>
      <c r="B12" s="1" t="s">
        <v>47</v>
      </c>
      <c r="C12" s="1" t="s">
        <v>661</v>
      </c>
      <c r="D12" s="1">
        <v>12</v>
      </c>
      <c r="E12" s="4">
        <v>43240</v>
      </c>
      <c r="F12" s="20" t="s">
        <v>48</v>
      </c>
      <c r="G12" s="1" t="s">
        <v>20</v>
      </c>
      <c r="H12" s="21" t="s">
        <v>21</v>
      </c>
      <c r="I12" s="1" t="s">
        <v>19</v>
      </c>
      <c r="J12" s="1" t="s">
        <v>22</v>
      </c>
      <c r="K12" s="1" t="s">
        <v>9</v>
      </c>
    </row>
    <row r="13" spans="1:11" ht="14.4" x14ac:dyDescent="0.3">
      <c r="A13" s="1">
        <v>10</v>
      </c>
      <c r="B13" s="1" t="s">
        <v>49</v>
      </c>
      <c r="C13" s="1" t="s">
        <v>50</v>
      </c>
      <c r="D13" s="1">
        <v>80</v>
      </c>
      <c r="E13" s="4">
        <v>44042</v>
      </c>
      <c r="F13" s="20" t="s">
        <v>51</v>
      </c>
      <c r="G13" s="1" t="s">
        <v>20</v>
      </c>
      <c r="H13" s="21" t="s">
        <v>21</v>
      </c>
      <c r="I13" s="1" t="s">
        <v>19</v>
      </c>
      <c r="J13" s="1" t="s">
        <v>22</v>
      </c>
      <c r="K13" s="1" t="s">
        <v>9</v>
      </c>
    </row>
    <row r="14" spans="1:11" ht="57.75" customHeight="1" thickBot="1" x14ac:dyDescent="0.35">
      <c r="A14" s="1">
        <v>11</v>
      </c>
      <c r="B14" s="1" t="s">
        <v>52</v>
      </c>
      <c r="C14" s="3" t="s">
        <v>53</v>
      </c>
      <c r="D14" s="1">
        <v>3</v>
      </c>
      <c r="E14" s="4">
        <v>43691</v>
      </c>
      <c r="F14" s="20" t="s">
        <v>54</v>
      </c>
      <c r="G14" s="1" t="s">
        <v>20</v>
      </c>
      <c r="H14" s="21" t="s">
        <v>21</v>
      </c>
      <c r="I14" s="1" t="s">
        <v>19</v>
      </c>
      <c r="J14" s="1" t="s">
        <v>22</v>
      </c>
      <c r="K14" s="1" t="s">
        <v>9</v>
      </c>
    </row>
    <row r="15" spans="1:11" ht="42.6" hidden="1" thickBot="1" x14ac:dyDescent="0.35">
      <c r="A15" s="1">
        <v>12</v>
      </c>
      <c r="B15" s="1" t="s">
        <v>55</v>
      </c>
      <c r="C15" s="3" t="s">
        <v>56</v>
      </c>
      <c r="D15" s="1">
        <v>14</v>
      </c>
      <c r="E15" s="4">
        <v>42677</v>
      </c>
      <c r="F15" s="20" t="s">
        <v>57</v>
      </c>
      <c r="G15" s="1" t="s">
        <v>10</v>
      </c>
      <c r="H15" s="21" t="s">
        <v>11</v>
      </c>
      <c r="I15" s="1" t="s">
        <v>12</v>
      </c>
      <c r="J15" s="1" t="s">
        <v>22</v>
      </c>
      <c r="K15" s="1" t="s">
        <v>9</v>
      </c>
    </row>
    <row r="16" spans="1:11" ht="57.75" customHeight="1" thickBot="1" x14ac:dyDescent="0.3">
      <c r="A16" s="1">
        <v>13</v>
      </c>
      <c r="B16" s="6" t="s">
        <v>66</v>
      </c>
      <c r="C16" s="3" t="s">
        <v>657</v>
      </c>
      <c r="D16" s="8">
        <v>428</v>
      </c>
      <c r="E16" s="17">
        <v>43593</v>
      </c>
      <c r="F16" s="18" t="s">
        <v>659</v>
      </c>
      <c r="G16" s="1" t="s">
        <v>20</v>
      </c>
      <c r="H16" s="19" t="s">
        <v>18</v>
      </c>
      <c r="I16" s="1" t="s">
        <v>19</v>
      </c>
      <c r="J16" s="1" t="s">
        <v>40</v>
      </c>
      <c r="K16" s="3" t="s">
        <v>658</v>
      </c>
    </row>
  </sheetData>
  <hyperlinks>
    <hyperlink ref="F16" r:id="rId1" display="https://www.ncbi.nlm.nih.gov/bioproject/?term=PRJNA542015" xr:uid="{00000000-0004-0000-0100-000000000000}"/>
    <hyperlink ref="F4" r:id="rId2" xr:uid="{00000000-0004-0000-0100-000001000000}"/>
    <hyperlink ref="F5" r:id="rId3" xr:uid="{00000000-0004-0000-0100-000002000000}"/>
    <hyperlink ref="F6" r:id="rId4" xr:uid="{00000000-0004-0000-0100-000003000000}"/>
    <hyperlink ref="F7" r:id="rId5" xr:uid="{00000000-0004-0000-0100-000004000000}"/>
    <hyperlink ref="F8" r:id="rId6" xr:uid="{00000000-0004-0000-0100-000005000000}"/>
    <hyperlink ref="F9" r:id="rId7" xr:uid="{00000000-0004-0000-0100-000006000000}"/>
    <hyperlink ref="F10" r:id="rId8" xr:uid="{00000000-0004-0000-0100-000007000000}"/>
    <hyperlink ref="F11" r:id="rId9" xr:uid="{00000000-0004-0000-0100-000008000000}"/>
    <hyperlink ref="F12" r:id="rId10" xr:uid="{00000000-0004-0000-0100-000009000000}"/>
    <hyperlink ref="F13" r:id="rId11" xr:uid="{00000000-0004-0000-0100-00000A000000}"/>
    <hyperlink ref="F14" r:id="rId12" xr:uid="{00000000-0004-0000-0100-00000B000000}"/>
    <hyperlink ref="F15" r:id="rId13" xr:uid="{00000000-0004-0000-0100-00000C000000}"/>
  </hyperlinks>
  <pageMargins left="0.7" right="0.7" top="0.75" bottom="0.75" header="0.3" footer="0.3"/>
  <pageSetup orientation="portrait" horizontalDpi="300" verticalDpi="300" r:id="rId14"/>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9"/>
  <sheetViews>
    <sheetView zoomScale="107" zoomScaleNormal="107" workbookViewId="0">
      <selection activeCell="D16" sqref="D16"/>
    </sheetView>
  </sheetViews>
  <sheetFormatPr defaultColWidth="38.5546875" defaultRowHeight="15" x14ac:dyDescent="0.25"/>
  <cols>
    <col min="1" max="1" width="6.44140625" style="11" customWidth="1"/>
    <col min="2" max="2" width="38.5546875" style="11"/>
    <col min="3" max="3" width="33.44140625" style="11" customWidth="1"/>
    <col min="4" max="4" width="38.5546875" style="11"/>
    <col min="5" max="5" width="21.109375" style="11" customWidth="1"/>
    <col min="6" max="6" width="38.5546875" style="11"/>
    <col min="7" max="7" width="38.5546875" style="11" customWidth="1"/>
    <col min="8" max="16384" width="38.5546875" style="11"/>
  </cols>
  <sheetData>
    <row r="1" spans="1:11" x14ac:dyDescent="0.25">
      <c r="A1" s="10" t="s">
        <v>688</v>
      </c>
    </row>
    <row r="2" spans="1:11" ht="15.6" thickBot="1" x14ac:dyDescent="0.3"/>
    <row r="3" spans="1:11" ht="15.6" thickBot="1" x14ac:dyDescent="0.3">
      <c r="A3" s="9" t="s">
        <v>0</v>
      </c>
      <c r="B3" s="7" t="s">
        <v>67</v>
      </c>
      <c r="C3" s="7" t="s">
        <v>68</v>
      </c>
      <c r="D3" s="7" t="s">
        <v>60</v>
      </c>
      <c r="E3" s="7" t="s">
        <v>61</v>
      </c>
      <c r="F3" s="7" t="s">
        <v>662</v>
      </c>
      <c r="G3" s="7" t="s">
        <v>663</v>
      </c>
      <c r="H3" s="10"/>
      <c r="I3" s="10"/>
      <c r="J3" s="10"/>
      <c r="K3" s="10" t="s">
        <v>782</v>
      </c>
    </row>
    <row r="4" spans="1:11" ht="15.6" thickBot="1" x14ac:dyDescent="0.3">
      <c r="A4" s="8">
        <v>1</v>
      </c>
      <c r="B4" s="8" t="s">
        <v>49</v>
      </c>
      <c r="C4" s="8">
        <v>80</v>
      </c>
      <c r="D4" s="8">
        <v>40</v>
      </c>
      <c r="E4" s="8" t="s">
        <v>62</v>
      </c>
      <c r="F4" s="8">
        <v>10</v>
      </c>
      <c r="G4" s="8">
        <v>30</v>
      </c>
    </row>
    <row r="5" spans="1:11" ht="15.6" thickBot="1" x14ac:dyDescent="0.3">
      <c r="A5" s="8">
        <v>2</v>
      </c>
      <c r="B5" s="8" t="s">
        <v>37</v>
      </c>
      <c r="C5" s="8">
        <v>18</v>
      </c>
      <c r="D5" s="8">
        <v>18</v>
      </c>
      <c r="E5" s="8" t="s">
        <v>63</v>
      </c>
      <c r="F5" s="8" t="s">
        <v>64</v>
      </c>
      <c r="G5" s="8">
        <v>6</v>
      </c>
    </row>
    <row r="6" spans="1:11" ht="15.6" thickBot="1" x14ac:dyDescent="0.3">
      <c r="A6" s="8">
        <v>3</v>
      </c>
      <c r="B6" s="8" t="s">
        <v>65</v>
      </c>
      <c r="C6" s="8">
        <v>18</v>
      </c>
      <c r="D6" s="8">
        <v>18</v>
      </c>
      <c r="E6" s="8" t="s">
        <v>62</v>
      </c>
      <c r="F6" s="8">
        <v>8</v>
      </c>
      <c r="G6" s="8">
        <v>10</v>
      </c>
    </row>
    <row r="7" spans="1:11" ht="15.6" thickBot="1" x14ac:dyDescent="0.3">
      <c r="A7" s="8">
        <v>4</v>
      </c>
      <c r="B7" s="8" t="s">
        <v>26</v>
      </c>
      <c r="C7" s="8">
        <v>4</v>
      </c>
      <c r="D7" s="8">
        <v>4</v>
      </c>
      <c r="E7" s="8" t="s">
        <v>62</v>
      </c>
      <c r="F7" s="8">
        <v>2</v>
      </c>
      <c r="G7" s="8">
        <v>2</v>
      </c>
      <c r="J7" s="48"/>
      <c r="K7" s="11" t="s">
        <v>781</v>
      </c>
    </row>
    <row r="8" spans="1:11" ht="15.6" thickBot="1" x14ac:dyDescent="0.3">
      <c r="A8" s="8">
        <v>5</v>
      </c>
      <c r="B8" s="8" t="s">
        <v>33</v>
      </c>
      <c r="C8" s="8">
        <v>20</v>
      </c>
      <c r="D8" s="8">
        <v>20</v>
      </c>
      <c r="E8" s="8" t="s">
        <v>63</v>
      </c>
      <c r="F8" s="8">
        <v>10</v>
      </c>
      <c r="G8" s="8">
        <v>10</v>
      </c>
    </row>
    <row r="9" spans="1:11" ht="15.6" thickBot="1" x14ac:dyDescent="0.3">
      <c r="A9" s="8">
        <v>6</v>
      </c>
      <c r="B9" s="8" t="s">
        <v>66</v>
      </c>
      <c r="C9" s="8">
        <v>428</v>
      </c>
      <c r="D9" s="8">
        <v>159</v>
      </c>
      <c r="E9" s="8" t="s">
        <v>62</v>
      </c>
      <c r="F9" s="8">
        <v>75</v>
      </c>
      <c r="G9" s="8">
        <v>84</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73"/>
  <sheetViews>
    <sheetView zoomScale="80" zoomScaleNormal="80" workbookViewId="0">
      <selection sqref="A1:XFD1048576"/>
    </sheetView>
  </sheetViews>
  <sheetFormatPr defaultColWidth="8.88671875" defaultRowHeight="13.8" x14ac:dyDescent="0.25"/>
  <cols>
    <col min="1" max="2" width="8.88671875" style="1"/>
    <col min="3" max="3" width="71.44140625" style="1" customWidth="1"/>
    <col min="4" max="4" width="50.33203125" style="1" customWidth="1"/>
    <col min="5" max="5" width="7.33203125" style="1" customWidth="1"/>
    <col min="6" max="6" width="70.33203125" style="1" customWidth="1"/>
    <col min="7" max="7" width="48.109375" style="1" customWidth="1"/>
    <col min="8" max="16384" width="8.88671875" style="1"/>
  </cols>
  <sheetData>
    <row r="1" spans="1:7" ht="15" x14ac:dyDescent="0.25">
      <c r="A1" s="10" t="s">
        <v>695</v>
      </c>
    </row>
    <row r="3" spans="1:7" x14ac:dyDescent="0.25">
      <c r="A3" s="2" t="s">
        <v>476</v>
      </c>
      <c r="B3" s="2"/>
      <c r="C3" s="5" t="s">
        <v>691</v>
      </c>
      <c r="D3" s="5" t="s">
        <v>278</v>
      </c>
      <c r="E3" s="5" t="s">
        <v>476</v>
      </c>
      <c r="F3" s="5" t="s">
        <v>690</v>
      </c>
      <c r="G3" s="5" t="s">
        <v>278</v>
      </c>
    </row>
    <row r="5" spans="1:7" x14ac:dyDescent="0.25">
      <c r="A5" s="1">
        <v>1</v>
      </c>
      <c r="C5" s="33" t="s">
        <v>407</v>
      </c>
      <c r="D5" s="1" t="s">
        <v>477</v>
      </c>
      <c r="E5" s="1">
        <v>1</v>
      </c>
      <c r="F5" s="33" t="s">
        <v>343</v>
      </c>
      <c r="G5" s="1" t="s">
        <v>279</v>
      </c>
    </row>
    <row r="6" spans="1:7" x14ac:dyDescent="0.25">
      <c r="A6" s="1">
        <v>2</v>
      </c>
      <c r="C6" s="33" t="s">
        <v>408</v>
      </c>
      <c r="D6" s="1" t="s">
        <v>478</v>
      </c>
      <c r="E6" s="1">
        <v>2</v>
      </c>
      <c r="F6" s="33" t="s">
        <v>344</v>
      </c>
      <c r="G6" s="1" t="s">
        <v>280</v>
      </c>
    </row>
    <row r="7" spans="1:7" x14ac:dyDescent="0.25">
      <c r="A7" s="1">
        <v>3</v>
      </c>
      <c r="C7" s="33" t="s">
        <v>409</v>
      </c>
      <c r="D7" s="1" t="s">
        <v>479</v>
      </c>
      <c r="E7" s="1">
        <v>3</v>
      </c>
      <c r="F7" s="33" t="s">
        <v>345</v>
      </c>
      <c r="G7" s="1" t="s">
        <v>281</v>
      </c>
    </row>
    <row r="8" spans="1:7" x14ac:dyDescent="0.25">
      <c r="A8" s="1">
        <v>4</v>
      </c>
      <c r="C8" s="33" t="s">
        <v>410</v>
      </c>
      <c r="D8" s="1" t="s">
        <v>480</v>
      </c>
      <c r="E8" s="1">
        <v>4</v>
      </c>
      <c r="F8" s="33" t="s">
        <v>346</v>
      </c>
      <c r="G8" s="1" t="s">
        <v>282</v>
      </c>
    </row>
    <row r="9" spans="1:7" x14ac:dyDescent="0.25">
      <c r="A9" s="1">
        <v>5</v>
      </c>
      <c r="C9" s="33" t="s">
        <v>411</v>
      </c>
      <c r="D9" s="1" t="s">
        <v>481</v>
      </c>
      <c r="E9" s="1">
        <v>5</v>
      </c>
      <c r="F9" s="33" t="s">
        <v>347</v>
      </c>
      <c r="G9" s="1" t="s">
        <v>283</v>
      </c>
    </row>
    <row r="10" spans="1:7" x14ac:dyDescent="0.25">
      <c r="A10" s="1">
        <v>6</v>
      </c>
      <c r="C10" s="33" t="s">
        <v>412</v>
      </c>
      <c r="D10" s="1" t="s">
        <v>482</v>
      </c>
      <c r="E10" s="1">
        <v>6</v>
      </c>
      <c r="F10" s="33" t="s">
        <v>348</v>
      </c>
      <c r="G10" s="1" t="s">
        <v>284</v>
      </c>
    </row>
    <row r="11" spans="1:7" x14ac:dyDescent="0.25">
      <c r="A11" s="1">
        <v>7</v>
      </c>
      <c r="C11" s="33" t="s">
        <v>413</v>
      </c>
      <c r="D11" s="1" t="s">
        <v>483</v>
      </c>
      <c r="E11" s="1">
        <v>7</v>
      </c>
      <c r="F11" s="33" t="s">
        <v>349</v>
      </c>
      <c r="G11" s="1" t="s">
        <v>285</v>
      </c>
    </row>
    <row r="12" spans="1:7" x14ac:dyDescent="0.25">
      <c r="A12" s="1">
        <v>8</v>
      </c>
      <c r="C12" s="33" t="s">
        <v>414</v>
      </c>
      <c r="D12" s="1" t="s">
        <v>484</v>
      </c>
      <c r="E12" s="1">
        <v>8</v>
      </c>
      <c r="F12" s="33" t="s">
        <v>350</v>
      </c>
      <c r="G12" s="1" t="s">
        <v>286</v>
      </c>
    </row>
    <row r="13" spans="1:7" x14ac:dyDescent="0.25">
      <c r="A13" s="1">
        <v>9</v>
      </c>
      <c r="C13" s="33" t="s">
        <v>415</v>
      </c>
      <c r="D13" s="1" t="s">
        <v>485</v>
      </c>
      <c r="E13" s="1">
        <v>9</v>
      </c>
      <c r="F13" s="33" t="s">
        <v>351</v>
      </c>
      <c r="G13" s="1" t="s">
        <v>287</v>
      </c>
    </row>
    <row r="14" spans="1:7" x14ac:dyDescent="0.25">
      <c r="A14" s="1">
        <v>10</v>
      </c>
      <c r="C14" s="33" t="s">
        <v>416</v>
      </c>
      <c r="D14" s="1" t="s">
        <v>486</v>
      </c>
      <c r="E14" s="1">
        <v>10</v>
      </c>
      <c r="F14" s="33" t="s">
        <v>352</v>
      </c>
      <c r="G14" s="1" t="s">
        <v>288</v>
      </c>
    </row>
    <row r="15" spans="1:7" x14ac:dyDescent="0.25">
      <c r="A15" s="1">
        <v>11</v>
      </c>
      <c r="C15" s="33" t="s">
        <v>417</v>
      </c>
      <c r="D15" s="1" t="s">
        <v>487</v>
      </c>
      <c r="E15" s="1">
        <v>11</v>
      </c>
      <c r="F15" s="33" t="s">
        <v>353</v>
      </c>
      <c r="G15" s="1" t="s">
        <v>289</v>
      </c>
    </row>
    <row r="16" spans="1:7" x14ac:dyDescent="0.25">
      <c r="A16" s="1">
        <v>12</v>
      </c>
      <c r="C16" s="33" t="s">
        <v>418</v>
      </c>
      <c r="D16" s="1" t="s">
        <v>488</v>
      </c>
      <c r="E16" s="1">
        <v>12</v>
      </c>
      <c r="F16" s="33" t="s">
        <v>354</v>
      </c>
      <c r="G16" s="1" t="s">
        <v>290</v>
      </c>
    </row>
    <row r="17" spans="1:7" x14ac:dyDescent="0.25">
      <c r="A17" s="1">
        <v>13</v>
      </c>
      <c r="C17" s="33" t="s">
        <v>419</v>
      </c>
      <c r="D17" s="1" t="s">
        <v>489</v>
      </c>
      <c r="E17" s="1">
        <v>13</v>
      </c>
      <c r="F17" s="33" t="s">
        <v>355</v>
      </c>
      <c r="G17" s="1" t="s">
        <v>291</v>
      </c>
    </row>
    <row r="18" spans="1:7" x14ac:dyDescent="0.25">
      <c r="A18" s="1">
        <v>14</v>
      </c>
      <c r="C18" s="33" t="s">
        <v>420</v>
      </c>
      <c r="D18" s="1" t="s">
        <v>490</v>
      </c>
      <c r="E18" s="1">
        <v>14</v>
      </c>
      <c r="F18" s="33" t="s">
        <v>356</v>
      </c>
      <c r="G18" s="1" t="s">
        <v>292</v>
      </c>
    </row>
    <row r="19" spans="1:7" x14ac:dyDescent="0.25">
      <c r="A19" s="1">
        <v>15</v>
      </c>
      <c r="C19" s="33" t="s">
        <v>421</v>
      </c>
      <c r="D19" s="1" t="s">
        <v>491</v>
      </c>
      <c r="E19" s="1">
        <v>15</v>
      </c>
      <c r="F19" s="33" t="s">
        <v>357</v>
      </c>
      <c r="G19" s="1" t="s">
        <v>293</v>
      </c>
    </row>
    <row r="20" spans="1:7" x14ac:dyDescent="0.25">
      <c r="A20" s="1">
        <v>16</v>
      </c>
      <c r="C20" s="33" t="s">
        <v>422</v>
      </c>
      <c r="D20" s="1" t="s">
        <v>492</v>
      </c>
      <c r="E20" s="1">
        <v>16</v>
      </c>
      <c r="F20" s="33" t="s">
        <v>358</v>
      </c>
      <c r="G20" s="1" t="s">
        <v>294</v>
      </c>
    </row>
    <row r="21" spans="1:7" x14ac:dyDescent="0.25">
      <c r="A21" s="1">
        <v>17</v>
      </c>
      <c r="C21" s="33" t="s">
        <v>423</v>
      </c>
      <c r="D21" s="1" t="s">
        <v>493</v>
      </c>
      <c r="E21" s="1">
        <v>17</v>
      </c>
      <c r="F21" s="33" t="s">
        <v>359</v>
      </c>
      <c r="G21" s="1" t="s">
        <v>295</v>
      </c>
    </row>
    <row r="22" spans="1:7" x14ac:dyDescent="0.25">
      <c r="A22" s="1">
        <v>18</v>
      </c>
      <c r="C22" s="33" t="s">
        <v>424</v>
      </c>
      <c r="D22" s="1" t="s">
        <v>494</v>
      </c>
      <c r="E22" s="1">
        <v>18</v>
      </c>
      <c r="F22" s="33" t="s">
        <v>360</v>
      </c>
      <c r="G22" s="1" t="s">
        <v>296</v>
      </c>
    </row>
    <row r="23" spans="1:7" x14ac:dyDescent="0.25">
      <c r="A23" s="1">
        <v>19</v>
      </c>
      <c r="C23" s="33" t="s">
        <v>425</v>
      </c>
      <c r="D23" s="1" t="s">
        <v>495</v>
      </c>
      <c r="E23" s="1">
        <v>19</v>
      </c>
      <c r="F23" s="33" t="s">
        <v>361</v>
      </c>
      <c r="G23" s="1" t="s">
        <v>297</v>
      </c>
    </row>
    <row r="24" spans="1:7" x14ac:dyDescent="0.25">
      <c r="A24" s="1">
        <v>20</v>
      </c>
      <c r="C24" s="33" t="s">
        <v>426</v>
      </c>
      <c r="D24" s="1" t="s">
        <v>496</v>
      </c>
      <c r="E24" s="1">
        <v>20</v>
      </c>
      <c r="F24" s="33" t="s">
        <v>362</v>
      </c>
      <c r="G24" s="1" t="s">
        <v>298</v>
      </c>
    </row>
    <row r="25" spans="1:7" x14ac:dyDescent="0.25">
      <c r="A25" s="1">
        <v>21</v>
      </c>
      <c r="C25" s="33" t="s">
        <v>427</v>
      </c>
      <c r="D25" s="1" t="s">
        <v>497</v>
      </c>
      <c r="E25" s="1">
        <v>21</v>
      </c>
      <c r="F25" s="33" t="s">
        <v>363</v>
      </c>
      <c r="G25" s="1" t="s">
        <v>299</v>
      </c>
    </row>
    <row r="26" spans="1:7" x14ac:dyDescent="0.25">
      <c r="A26" s="1">
        <v>22</v>
      </c>
      <c r="C26" s="33" t="s">
        <v>428</v>
      </c>
      <c r="D26" s="1" t="s">
        <v>498</v>
      </c>
      <c r="E26" s="1">
        <v>22</v>
      </c>
      <c r="F26" s="33" t="s">
        <v>364</v>
      </c>
      <c r="G26" s="1" t="s">
        <v>300</v>
      </c>
    </row>
    <row r="27" spans="1:7" x14ac:dyDescent="0.25">
      <c r="A27" s="1">
        <v>23</v>
      </c>
      <c r="C27" s="33" t="s">
        <v>429</v>
      </c>
      <c r="D27" s="1" t="s">
        <v>499</v>
      </c>
      <c r="E27" s="1">
        <v>23</v>
      </c>
      <c r="F27" s="33" t="s">
        <v>365</v>
      </c>
      <c r="G27" s="1" t="s">
        <v>301</v>
      </c>
    </row>
    <row r="28" spans="1:7" x14ac:dyDescent="0.25">
      <c r="A28" s="1">
        <v>24</v>
      </c>
      <c r="C28" s="33" t="s">
        <v>430</v>
      </c>
      <c r="D28" s="1" t="s">
        <v>500</v>
      </c>
      <c r="E28" s="1">
        <v>24</v>
      </c>
      <c r="F28" s="33" t="s">
        <v>366</v>
      </c>
      <c r="G28" s="1" t="s">
        <v>302</v>
      </c>
    </row>
    <row r="29" spans="1:7" x14ac:dyDescent="0.25">
      <c r="A29" s="1">
        <v>25</v>
      </c>
      <c r="C29" s="33" t="s">
        <v>431</v>
      </c>
      <c r="D29" s="1" t="s">
        <v>501</v>
      </c>
      <c r="E29" s="1">
        <v>25</v>
      </c>
      <c r="F29" s="33" t="s">
        <v>367</v>
      </c>
      <c r="G29" s="1" t="s">
        <v>303</v>
      </c>
    </row>
    <row r="30" spans="1:7" x14ac:dyDescent="0.25">
      <c r="A30" s="1">
        <v>26</v>
      </c>
      <c r="C30" s="33" t="s">
        <v>432</v>
      </c>
      <c r="D30" s="1" t="s">
        <v>502</v>
      </c>
      <c r="E30" s="1">
        <v>26</v>
      </c>
      <c r="F30" s="33" t="s">
        <v>368</v>
      </c>
      <c r="G30" s="1" t="s">
        <v>304</v>
      </c>
    </row>
    <row r="31" spans="1:7" x14ac:dyDescent="0.25">
      <c r="A31" s="1">
        <v>27</v>
      </c>
      <c r="C31" s="33" t="s">
        <v>433</v>
      </c>
      <c r="D31" s="1" t="s">
        <v>503</v>
      </c>
      <c r="E31" s="1">
        <v>27</v>
      </c>
      <c r="F31" s="33" t="s">
        <v>369</v>
      </c>
      <c r="G31" s="1" t="s">
        <v>305</v>
      </c>
    </row>
    <row r="32" spans="1:7" x14ac:dyDescent="0.25">
      <c r="A32" s="1">
        <v>28</v>
      </c>
      <c r="C32" s="33" t="s">
        <v>434</v>
      </c>
      <c r="D32" s="1" t="s">
        <v>504</v>
      </c>
      <c r="E32" s="1">
        <v>28</v>
      </c>
      <c r="F32" s="33" t="s">
        <v>370</v>
      </c>
      <c r="G32" s="1" t="s">
        <v>306</v>
      </c>
    </row>
    <row r="33" spans="1:7" x14ac:dyDescent="0.25">
      <c r="A33" s="1">
        <v>29</v>
      </c>
      <c r="C33" s="33" t="s">
        <v>435</v>
      </c>
      <c r="D33" s="1" t="s">
        <v>505</v>
      </c>
      <c r="E33" s="1">
        <v>29</v>
      </c>
      <c r="F33" s="33" t="s">
        <v>371</v>
      </c>
      <c r="G33" s="1" t="s">
        <v>307</v>
      </c>
    </row>
    <row r="34" spans="1:7" x14ac:dyDescent="0.25">
      <c r="A34" s="1">
        <v>30</v>
      </c>
      <c r="C34" s="33" t="s">
        <v>436</v>
      </c>
      <c r="D34" s="1" t="s">
        <v>506</v>
      </c>
      <c r="E34" s="1">
        <v>30</v>
      </c>
      <c r="F34" s="33" t="s">
        <v>372</v>
      </c>
      <c r="G34" s="1" t="s">
        <v>308</v>
      </c>
    </row>
    <row r="35" spans="1:7" x14ac:dyDescent="0.25">
      <c r="A35" s="1">
        <v>31</v>
      </c>
      <c r="C35" s="33" t="s">
        <v>437</v>
      </c>
      <c r="D35" s="1" t="s">
        <v>507</v>
      </c>
      <c r="E35" s="1">
        <v>31</v>
      </c>
      <c r="F35" s="33" t="s">
        <v>373</v>
      </c>
      <c r="G35" s="1" t="s">
        <v>309</v>
      </c>
    </row>
    <row r="36" spans="1:7" x14ac:dyDescent="0.25">
      <c r="A36" s="1">
        <v>32</v>
      </c>
      <c r="C36" s="33" t="s">
        <v>438</v>
      </c>
      <c r="D36" s="1" t="s">
        <v>508</v>
      </c>
      <c r="E36" s="1">
        <v>32</v>
      </c>
      <c r="F36" s="33" t="s">
        <v>374</v>
      </c>
      <c r="G36" s="1" t="s">
        <v>310</v>
      </c>
    </row>
    <row r="37" spans="1:7" x14ac:dyDescent="0.25">
      <c r="A37" s="1">
        <v>33</v>
      </c>
      <c r="C37" s="33" t="s">
        <v>439</v>
      </c>
      <c r="D37" s="1" t="s">
        <v>509</v>
      </c>
      <c r="E37" s="1">
        <v>33</v>
      </c>
      <c r="F37" s="33" t="s">
        <v>375</v>
      </c>
      <c r="G37" s="1" t="s">
        <v>311</v>
      </c>
    </row>
    <row r="38" spans="1:7" x14ac:dyDescent="0.25">
      <c r="A38" s="1">
        <v>34</v>
      </c>
      <c r="C38" s="33" t="s">
        <v>440</v>
      </c>
      <c r="D38" s="1" t="s">
        <v>510</v>
      </c>
      <c r="E38" s="1">
        <v>34</v>
      </c>
      <c r="F38" s="33" t="s">
        <v>376</v>
      </c>
      <c r="G38" s="1" t="s">
        <v>312</v>
      </c>
    </row>
    <row r="39" spans="1:7" x14ac:dyDescent="0.25">
      <c r="A39" s="1">
        <v>35</v>
      </c>
      <c r="C39" s="33" t="s">
        <v>441</v>
      </c>
      <c r="D39" s="1" t="s">
        <v>511</v>
      </c>
      <c r="E39" s="1">
        <v>35</v>
      </c>
      <c r="F39" s="33" t="s">
        <v>377</v>
      </c>
      <c r="G39" s="1" t="s">
        <v>313</v>
      </c>
    </row>
    <row r="40" spans="1:7" x14ac:dyDescent="0.25">
      <c r="A40" s="1">
        <v>36</v>
      </c>
      <c r="C40" s="33" t="s">
        <v>442</v>
      </c>
      <c r="D40" s="1" t="s">
        <v>512</v>
      </c>
      <c r="E40" s="1">
        <v>36</v>
      </c>
      <c r="F40" s="33" t="s">
        <v>378</v>
      </c>
      <c r="G40" s="1" t="s">
        <v>314</v>
      </c>
    </row>
    <row r="41" spans="1:7" x14ac:dyDescent="0.25">
      <c r="A41" s="1">
        <v>37</v>
      </c>
      <c r="C41" s="33" t="s">
        <v>443</v>
      </c>
      <c r="D41" s="1" t="s">
        <v>513</v>
      </c>
      <c r="E41" s="1">
        <v>37</v>
      </c>
      <c r="F41" s="33" t="s">
        <v>379</v>
      </c>
      <c r="G41" s="1" t="s">
        <v>315</v>
      </c>
    </row>
    <row r="42" spans="1:7" x14ac:dyDescent="0.25">
      <c r="A42" s="1">
        <v>38</v>
      </c>
      <c r="C42" s="33" t="s">
        <v>444</v>
      </c>
      <c r="D42" s="1" t="s">
        <v>514</v>
      </c>
      <c r="E42" s="1">
        <v>38</v>
      </c>
      <c r="F42" s="33" t="s">
        <v>380</v>
      </c>
      <c r="G42" s="1" t="s">
        <v>316</v>
      </c>
    </row>
    <row r="43" spans="1:7" x14ac:dyDescent="0.25">
      <c r="A43" s="1">
        <v>39</v>
      </c>
      <c r="C43" s="33" t="s">
        <v>445</v>
      </c>
      <c r="D43" s="1" t="s">
        <v>515</v>
      </c>
      <c r="E43" s="1">
        <v>39</v>
      </c>
      <c r="F43" s="33" t="s">
        <v>381</v>
      </c>
      <c r="G43" s="1" t="s">
        <v>317</v>
      </c>
    </row>
    <row r="44" spans="1:7" x14ac:dyDescent="0.25">
      <c r="A44" s="1">
        <v>40</v>
      </c>
      <c r="C44" s="33" t="s">
        <v>446</v>
      </c>
      <c r="D44" s="1" t="s">
        <v>516</v>
      </c>
      <c r="E44" s="1">
        <v>40</v>
      </c>
      <c r="F44" s="33" t="s">
        <v>382</v>
      </c>
      <c r="G44" s="1" t="s">
        <v>318</v>
      </c>
    </row>
    <row r="45" spans="1:7" x14ac:dyDescent="0.25">
      <c r="A45" s="1">
        <v>41</v>
      </c>
      <c r="C45" s="33" t="s">
        <v>447</v>
      </c>
      <c r="D45" s="1" t="s">
        <v>517</v>
      </c>
      <c r="E45" s="1">
        <v>41</v>
      </c>
      <c r="F45" s="33" t="s">
        <v>383</v>
      </c>
      <c r="G45" s="1" t="s">
        <v>319</v>
      </c>
    </row>
    <row r="46" spans="1:7" x14ac:dyDescent="0.25">
      <c r="A46" s="1">
        <v>42</v>
      </c>
      <c r="C46" s="33" t="s">
        <v>448</v>
      </c>
      <c r="D46" s="1" t="s">
        <v>518</v>
      </c>
      <c r="E46" s="1">
        <v>42</v>
      </c>
      <c r="F46" s="33" t="s">
        <v>384</v>
      </c>
      <c r="G46" s="1" t="s">
        <v>320</v>
      </c>
    </row>
    <row r="47" spans="1:7" x14ac:dyDescent="0.25">
      <c r="A47" s="1">
        <v>43</v>
      </c>
      <c r="C47" s="33" t="s">
        <v>449</v>
      </c>
      <c r="D47" s="1" t="s">
        <v>519</v>
      </c>
      <c r="E47" s="1">
        <v>43</v>
      </c>
      <c r="F47" s="33" t="s">
        <v>385</v>
      </c>
      <c r="G47" s="1" t="s">
        <v>321</v>
      </c>
    </row>
    <row r="48" spans="1:7" x14ac:dyDescent="0.25">
      <c r="A48" s="1">
        <v>44</v>
      </c>
      <c r="C48" s="33" t="s">
        <v>450</v>
      </c>
      <c r="D48" s="1" t="s">
        <v>520</v>
      </c>
      <c r="E48" s="1">
        <v>44</v>
      </c>
      <c r="F48" s="33" t="s">
        <v>386</v>
      </c>
      <c r="G48" s="1" t="s">
        <v>322</v>
      </c>
    </row>
    <row r="49" spans="1:7" x14ac:dyDescent="0.25">
      <c r="A49" s="1">
        <v>45</v>
      </c>
      <c r="C49" s="33" t="s">
        <v>451</v>
      </c>
      <c r="D49" s="1" t="s">
        <v>521</v>
      </c>
      <c r="E49" s="1">
        <v>45</v>
      </c>
      <c r="F49" s="33" t="s">
        <v>387</v>
      </c>
      <c r="G49" s="1" t="s">
        <v>323</v>
      </c>
    </row>
    <row r="50" spans="1:7" x14ac:dyDescent="0.25">
      <c r="A50" s="1">
        <v>46</v>
      </c>
      <c r="C50" s="33" t="s">
        <v>452</v>
      </c>
      <c r="D50" s="1" t="s">
        <v>522</v>
      </c>
      <c r="E50" s="1">
        <v>46</v>
      </c>
      <c r="F50" s="33" t="s">
        <v>388</v>
      </c>
      <c r="G50" s="1" t="s">
        <v>324</v>
      </c>
    </row>
    <row r="51" spans="1:7" x14ac:dyDescent="0.25">
      <c r="A51" s="1">
        <v>47</v>
      </c>
      <c r="C51" s="33" t="s">
        <v>453</v>
      </c>
      <c r="D51" s="1" t="s">
        <v>523</v>
      </c>
      <c r="E51" s="1">
        <v>47</v>
      </c>
      <c r="F51" s="33" t="s">
        <v>389</v>
      </c>
      <c r="G51" s="1" t="s">
        <v>325</v>
      </c>
    </row>
    <row r="52" spans="1:7" x14ac:dyDescent="0.25">
      <c r="A52" s="1">
        <v>48</v>
      </c>
      <c r="C52" s="33" t="s">
        <v>454</v>
      </c>
      <c r="D52" s="1" t="s">
        <v>524</v>
      </c>
      <c r="E52" s="1">
        <v>48</v>
      </c>
      <c r="F52" s="33" t="s">
        <v>390</v>
      </c>
      <c r="G52" s="1" t="s">
        <v>326</v>
      </c>
    </row>
    <row r="53" spans="1:7" x14ac:dyDescent="0.25">
      <c r="A53" s="1">
        <v>49</v>
      </c>
      <c r="C53" s="33" t="s">
        <v>455</v>
      </c>
      <c r="D53" s="1" t="s">
        <v>525</v>
      </c>
      <c r="E53" s="1">
        <v>49</v>
      </c>
      <c r="F53" s="33" t="s">
        <v>391</v>
      </c>
      <c r="G53" s="1" t="s">
        <v>327</v>
      </c>
    </row>
    <row r="54" spans="1:7" x14ac:dyDescent="0.25">
      <c r="A54" s="1">
        <v>50</v>
      </c>
      <c r="C54" s="33" t="s">
        <v>456</v>
      </c>
      <c r="D54" s="1" t="s">
        <v>526</v>
      </c>
      <c r="E54" s="1">
        <v>50</v>
      </c>
      <c r="F54" s="33" t="s">
        <v>392</v>
      </c>
      <c r="G54" s="1" t="s">
        <v>328</v>
      </c>
    </row>
    <row r="55" spans="1:7" x14ac:dyDescent="0.25">
      <c r="A55" s="1">
        <v>51</v>
      </c>
      <c r="C55" s="33" t="s">
        <v>457</v>
      </c>
      <c r="D55" s="1" t="s">
        <v>527</v>
      </c>
      <c r="E55" s="1">
        <v>51</v>
      </c>
      <c r="F55" s="33" t="s">
        <v>393</v>
      </c>
      <c r="G55" s="1" t="s">
        <v>329</v>
      </c>
    </row>
    <row r="56" spans="1:7" x14ac:dyDescent="0.25">
      <c r="A56" s="1">
        <v>52</v>
      </c>
      <c r="C56" s="33" t="s">
        <v>458</v>
      </c>
      <c r="D56" s="1" t="s">
        <v>528</v>
      </c>
      <c r="E56" s="1">
        <v>52</v>
      </c>
      <c r="F56" s="33" t="s">
        <v>394</v>
      </c>
      <c r="G56" s="1" t="s">
        <v>330</v>
      </c>
    </row>
    <row r="57" spans="1:7" x14ac:dyDescent="0.25">
      <c r="A57" s="1">
        <v>53</v>
      </c>
      <c r="C57" s="33" t="s">
        <v>459</v>
      </c>
      <c r="D57" s="1" t="s">
        <v>529</v>
      </c>
      <c r="E57" s="1">
        <v>53</v>
      </c>
      <c r="F57" s="33" t="s">
        <v>395</v>
      </c>
      <c r="G57" s="1" t="s">
        <v>331</v>
      </c>
    </row>
    <row r="58" spans="1:7" x14ac:dyDescent="0.25">
      <c r="A58" s="1">
        <v>54</v>
      </c>
      <c r="C58" s="33" t="s">
        <v>460</v>
      </c>
      <c r="D58" s="1" t="s">
        <v>530</v>
      </c>
      <c r="E58" s="1">
        <v>54</v>
      </c>
      <c r="F58" s="33" t="s">
        <v>396</v>
      </c>
      <c r="G58" s="1" t="s">
        <v>332</v>
      </c>
    </row>
    <row r="59" spans="1:7" x14ac:dyDescent="0.25">
      <c r="A59" s="1">
        <v>55</v>
      </c>
      <c r="C59" s="33" t="s">
        <v>461</v>
      </c>
      <c r="D59" s="1" t="s">
        <v>531</v>
      </c>
      <c r="E59" s="1">
        <v>55</v>
      </c>
      <c r="F59" s="33" t="s">
        <v>397</v>
      </c>
      <c r="G59" s="1" t="s">
        <v>333</v>
      </c>
    </row>
    <row r="60" spans="1:7" x14ac:dyDescent="0.25">
      <c r="A60" s="1">
        <v>56</v>
      </c>
      <c r="C60" s="33" t="s">
        <v>462</v>
      </c>
      <c r="D60" s="1" t="s">
        <v>532</v>
      </c>
      <c r="E60" s="1">
        <v>56</v>
      </c>
      <c r="F60" s="33" t="s">
        <v>398</v>
      </c>
      <c r="G60" s="1" t="s">
        <v>334</v>
      </c>
    </row>
    <row r="61" spans="1:7" x14ac:dyDescent="0.25">
      <c r="A61" s="1">
        <v>57</v>
      </c>
      <c r="C61" s="33" t="s">
        <v>463</v>
      </c>
      <c r="D61" s="1" t="s">
        <v>533</v>
      </c>
      <c r="E61" s="1">
        <v>57</v>
      </c>
      <c r="F61" s="33" t="s">
        <v>399</v>
      </c>
      <c r="G61" s="1" t="s">
        <v>335</v>
      </c>
    </row>
    <row r="62" spans="1:7" x14ac:dyDescent="0.25">
      <c r="A62" s="1">
        <v>58</v>
      </c>
      <c r="C62" s="33" t="s">
        <v>464</v>
      </c>
      <c r="D62" s="1" t="s">
        <v>534</v>
      </c>
      <c r="E62" s="1">
        <v>58</v>
      </c>
      <c r="F62" s="33" t="s">
        <v>400</v>
      </c>
      <c r="G62" s="1" t="s">
        <v>336</v>
      </c>
    </row>
    <row r="63" spans="1:7" x14ac:dyDescent="0.25">
      <c r="A63" s="1">
        <v>59</v>
      </c>
      <c r="C63" s="33" t="s">
        <v>465</v>
      </c>
      <c r="D63" s="1" t="s">
        <v>535</v>
      </c>
      <c r="E63" s="1">
        <v>59</v>
      </c>
      <c r="F63" s="33" t="s">
        <v>401</v>
      </c>
      <c r="G63" s="1" t="s">
        <v>337</v>
      </c>
    </row>
    <row r="64" spans="1:7" x14ac:dyDescent="0.25">
      <c r="A64" s="1">
        <v>60</v>
      </c>
      <c r="C64" s="33" t="s">
        <v>466</v>
      </c>
      <c r="D64" s="1" t="s">
        <v>536</v>
      </c>
      <c r="E64" s="1">
        <v>60</v>
      </c>
      <c r="F64" s="33" t="s">
        <v>402</v>
      </c>
      <c r="G64" s="1" t="s">
        <v>338</v>
      </c>
    </row>
    <row r="65" spans="1:7" x14ac:dyDescent="0.25">
      <c r="A65" s="1">
        <v>61</v>
      </c>
      <c r="C65" s="33" t="s">
        <v>467</v>
      </c>
      <c r="D65" s="1" t="s">
        <v>537</v>
      </c>
      <c r="E65" s="1">
        <v>61</v>
      </c>
      <c r="F65" s="33" t="s">
        <v>403</v>
      </c>
      <c r="G65" s="1" t="s">
        <v>339</v>
      </c>
    </row>
    <row r="66" spans="1:7" x14ac:dyDescent="0.25">
      <c r="A66" s="1">
        <v>62</v>
      </c>
      <c r="C66" s="33" t="s">
        <v>468</v>
      </c>
      <c r="D66" s="1" t="s">
        <v>538</v>
      </c>
      <c r="E66" s="1">
        <v>62</v>
      </c>
      <c r="F66" s="33" t="s">
        <v>404</v>
      </c>
      <c r="G66" s="1" t="s">
        <v>340</v>
      </c>
    </row>
    <row r="67" spans="1:7" x14ac:dyDescent="0.25">
      <c r="A67" s="1">
        <v>63</v>
      </c>
      <c r="C67" s="33" t="s">
        <v>469</v>
      </c>
      <c r="D67" s="1" t="s">
        <v>539</v>
      </c>
      <c r="E67" s="1">
        <v>63</v>
      </c>
      <c r="F67" s="33" t="s">
        <v>405</v>
      </c>
      <c r="G67" s="1" t="s">
        <v>341</v>
      </c>
    </row>
    <row r="68" spans="1:7" x14ac:dyDescent="0.25">
      <c r="A68" s="1">
        <v>64</v>
      </c>
      <c r="C68" s="33" t="s">
        <v>470</v>
      </c>
      <c r="D68" s="1" t="s">
        <v>540</v>
      </c>
      <c r="E68" s="1">
        <v>64</v>
      </c>
      <c r="F68" s="33" t="s">
        <v>406</v>
      </c>
      <c r="G68" s="1" t="s">
        <v>342</v>
      </c>
    </row>
    <row r="69" spans="1:7" x14ac:dyDescent="0.25">
      <c r="A69" s="1">
        <v>65</v>
      </c>
      <c r="C69" s="33" t="s">
        <v>471</v>
      </c>
      <c r="D69" s="1" t="s">
        <v>541</v>
      </c>
    </row>
    <row r="70" spans="1:7" x14ac:dyDescent="0.25">
      <c r="A70" s="1">
        <v>66</v>
      </c>
      <c r="C70" s="33" t="s">
        <v>472</v>
      </c>
      <c r="D70" s="1" t="s">
        <v>542</v>
      </c>
    </row>
    <row r="71" spans="1:7" x14ac:dyDescent="0.25">
      <c r="A71" s="1">
        <v>67</v>
      </c>
      <c r="C71" s="33" t="s">
        <v>473</v>
      </c>
      <c r="D71" s="1" t="s">
        <v>543</v>
      </c>
    </row>
    <row r="72" spans="1:7" x14ac:dyDescent="0.25">
      <c r="A72" s="1">
        <v>68</v>
      </c>
      <c r="C72" s="33" t="s">
        <v>474</v>
      </c>
      <c r="D72" s="1" t="s">
        <v>544</v>
      </c>
    </row>
    <row r="73" spans="1:7" x14ac:dyDescent="0.25">
      <c r="A73" s="1">
        <v>69</v>
      </c>
      <c r="C73" s="33" t="s">
        <v>475</v>
      </c>
      <c r="D73" s="1" t="s">
        <v>545</v>
      </c>
    </row>
  </sheetData>
  <conditionalFormatting sqref="I5:I73">
    <cfRule type="duplicateValues" dxfId="4" priority="2"/>
  </conditionalFormatting>
  <conditionalFormatting sqref="C5:C73">
    <cfRule type="duplicateValues" dxfId="3" priority="1"/>
  </conditionalFormatting>
  <pageMargins left="0.7" right="0.7" top="0.75" bottom="0.75" header="0.3" footer="0.3"/>
  <pageSetup orientation="portrait"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41"/>
  <sheetViews>
    <sheetView workbookViewId="0">
      <selection sqref="A1:XFD1048576"/>
    </sheetView>
  </sheetViews>
  <sheetFormatPr defaultRowHeight="14.4" x14ac:dyDescent="0.3"/>
  <cols>
    <col min="5" max="5" width="39.44140625" customWidth="1"/>
    <col min="6" max="6" width="28.5546875" bestFit="1" customWidth="1"/>
    <col min="7" max="7" width="32.88671875" bestFit="1" customWidth="1"/>
    <col min="8" max="8" width="32.6640625" bestFit="1" customWidth="1"/>
  </cols>
  <sheetData>
    <row r="1" spans="1:8" x14ac:dyDescent="0.3">
      <c r="A1" s="2" t="s">
        <v>696</v>
      </c>
      <c r="B1" s="32"/>
      <c r="C1" s="32"/>
    </row>
    <row r="2" spans="1:8" x14ac:dyDescent="0.3">
      <c r="A2" s="1"/>
    </row>
    <row r="5" spans="1:8" x14ac:dyDescent="0.3">
      <c r="D5" s="2" t="s">
        <v>476</v>
      </c>
      <c r="E5" s="2" t="s">
        <v>546</v>
      </c>
      <c r="F5" s="2" t="s">
        <v>547</v>
      </c>
      <c r="G5" s="12" t="s">
        <v>548</v>
      </c>
      <c r="H5" s="12" t="s">
        <v>549</v>
      </c>
    </row>
    <row r="6" spans="1:8" x14ac:dyDescent="0.3">
      <c r="D6" s="1">
        <v>1</v>
      </c>
      <c r="E6" s="1" t="s">
        <v>550</v>
      </c>
      <c r="F6" s="1" t="s">
        <v>551</v>
      </c>
      <c r="G6" s="13">
        <v>-1</v>
      </c>
      <c r="H6" s="13">
        <v>1000</v>
      </c>
    </row>
    <row r="7" spans="1:8" x14ac:dyDescent="0.3">
      <c r="D7" s="1">
        <v>2</v>
      </c>
      <c r="E7" s="1" t="s">
        <v>552</v>
      </c>
      <c r="F7" s="1" t="s">
        <v>553</v>
      </c>
      <c r="G7" s="13">
        <v>-1</v>
      </c>
      <c r="H7" s="13">
        <v>1000</v>
      </c>
    </row>
    <row r="8" spans="1:8" x14ac:dyDescent="0.3">
      <c r="D8" s="1">
        <v>3</v>
      </c>
      <c r="E8" s="1" t="s">
        <v>554</v>
      </c>
      <c r="F8" s="1" t="s">
        <v>555</v>
      </c>
      <c r="G8" s="13">
        <v>-1</v>
      </c>
      <c r="H8" s="13">
        <v>1000</v>
      </c>
    </row>
    <row r="9" spans="1:8" x14ac:dyDescent="0.3">
      <c r="D9" s="1">
        <v>4</v>
      </c>
      <c r="E9" s="1" t="s">
        <v>556</v>
      </c>
      <c r="F9" s="1" t="s">
        <v>557</v>
      </c>
      <c r="G9" s="13">
        <v>-1</v>
      </c>
      <c r="H9" s="13">
        <v>1000</v>
      </c>
    </row>
    <row r="10" spans="1:8" x14ac:dyDescent="0.3">
      <c r="D10" s="1">
        <v>5</v>
      </c>
      <c r="E10" s="1" t="s">
        <v>558</v>
      </c>
      <c r="F10" s="1" t="s">
        <v>559</v>
      </c>
      <c r="G10" s="13">
        <v>-1</v>
      </c>
      <c r="H10" s="13">
        <v>1000</v>
      </c>
    </row>
    <row r="11" spans="1:8" x14ac:dyDescent="0.3">
      <c r="D11" s="1">
        <v>6</v>
      </c>
      <c r="E11" s="1" t="s">
        <v>560</v>
      </c>
      <c r="F11" s="1" t="s">
        <v>561</v>
      </c>
      <c r="G11" s="13">
        <v>-1</v>
      </c>
      <c r="H11" s="13">
        <v>1000</v>
      </c>
    </row>
    <row r="12" spans="1:8" x14ac:dyDescent="0.3">
      <c r="D12" s="1">
        <v>7</v>
      </c>
      <c r="E12" s="1" t="s">
        <v>562</v>
      </c>
      <c r="F12" s="1" t="s">
        <v>563</v>
      </c>
      <c r="G12" s="13">
        <v>-1</v>
      </c>
      <c r="H12" s="13">
        <v>1000</v>
      </c>
    </row>
    <row r="13" spans="1:8" x14ac:dyDescent="0.3">
      <c r="D13" s="1">
        <v>8</v>
      </c>
      <c r="E13" s="1" t="s">
        <v>564</v>
      </c>
      <c r="F13" s="1" t="s">
        <v>565</v>
      </c>
      <c r="G13" s="13">
        <v>-1</v>
      </c>
      <c r="H13" s="13">
        <v>1000</v>
      </c>
    </row>
    <row r="14" spans="1:8" x14ac:dyDescent="0.3">
      <c r="D14" s="1">
        <v>9</v>
      </c>
      <c r="E14" s="1" t="s">
        <v>566</v>
      </c>
      <c r="F14" s="1" t="s">
        <v>567</v>
      </c>
      <c r="G14" s="13">
        <v>-1</v>
      </c>
      <c r="H14" s="13">
        <v>1000</v>
      </c>
    </row>
    <row r="15" spans="1:8" x14ac:dyDescent="0.3">
      <c r="D15" s="1">
        <v>10</v>
      </c>
      <c r="E15" s="1" t="s">
        <v>568</v>
      </c>
      <c r="F15" s="1" t="s">
        <v>569</v>
      </c>
      <c r="G15" s="13">
        <v>-1</v>
      </c>
      <c r="H15" s="13">
        <v>1000</v>
      </c>
    </row>
    <row r="16" spans="1:8" x14ac:dyDescent="0.3">
      <c r="D16" s="1">
        <v>11</v>
      </c>
      <c r="E16" s="1" t="s">
        <v>570</v>
      </c>
      <c r="F16" s="1" t="s">
        <v>571</v>
      </c>
      <c r="G16" s="13">
        <v>-1</v>
      </c>
      <c r="H16" s="13">
        <v>1000</v>
      </c>
    </row>
    <row r="17" spans="4:8" x14ac:dyDescent="0.3">
      <c r="D17" s="1">
        <v>12</v>
      </c>
      <c r="E17" s="1" t="s">
        <v>572</v>
      </c>
      <c r="F17" s="1" t="s">
        <v>573</v>
      </c>
      <c r="G17" s="13">
        <v>-1</v>
      </c>
      <c r="H17" s="13">
        <v>1000</v>
      </c>
    </row>
    <row r="18" spans="4:8" x14ac:dyDescent="0.3">
      <c r="D18" s="1">
        <v>13</v>
      </c>
      <c r="E18" s="1" t="s">
        <v>574</v>
      </c>
      <c r="F18" s="1" t="s">
        <v>575</v>
      </c>
      <c r="G18" s="13">
        <v>-1</v>
      </c>
      <c r="H18" s="13">
        <v>1000</v>
      </c>
    </row>
    <row r="19" spans="4:8" x14ac:dyDescent="0.3">
      <c r="D19" s="1">
        <v>14</v>
      </c>
      <c r="E19" s="1" t="s">
        <v>576</v>
      </c>
      <c r="F19" s="1" t="s">
        <v>561</v>
      </c>
      <c r="G19" s="13">
        <v>-1</v>
      </c>
      <c r="H19" s="13">
        <v>1000</v>
      </c>
    </row>
    <row r="20" spans="4:8" x14ac:dyDescent="0.3">
      <c r="D20" s="1">
        <v>15</v>
      </c>
      <c r="E20" s="1" t="s">
        <v>577</v>
      </c>
      <c r="F20" s="1" t="s">
        <v>578</v>
      </c>
      <c r="G20" s="13">
        <v>-1</v>
      </c>
      <c r="H20" s="13">
        <v>1000</v>
      </c>
    </row>
    <row r="21" spans="4:8" x14ac:dyDescent="0.3">
      <c r="D21" s="1">
        <v>16</v>
      </c>
      <c r="E21" s="1" t="s">
        <v>579</v>
      </c>
      <c r="F21" s="1" t="s">
        <v>580</v>
      </c>
      <c r="G21" s="13">
        <v>-1</v>
      </c>
      <c r="H21" s="13">
        <v>1000</v>
      </c>
    </row>
    <row r="22" spans="4:8" x14ac:dyDescent="0.3">
      <c r="D22" s="1">
        <v>17</v>
      </c>
      <c r="E22" s="1" t="s">
        <v>581</v>
      </c>
      <c r="F22" s="1" t="s">
        <v>582</v>
      </c>
      <c r="G22" s="13">
        <v>-1</v>
      </c>
      <c r="H22" s="13">
        <v>1000</v>
      </c>
    </row>
    <row r="23" spans="4:8" x14ac:dyDescent="0.3">
      <c r="D23" s="1">
        <v>18</v>
      </c>
      <c r="E23" s="1" t="s">
        <v>583</v>
      </c>
      <c r="F23" s="1" t="s">
        <v>584</v>
      </c>
      <c r="G23" s="13">
        <v>-1</v>
      </c>
      <c r="H23" s="13">
        <v>1000</v>
      </c>
    </row>
    <row r="24" spans="4:8" x14ac:dyDescent="0.3">
      <c r="D24" s="1">
        <v>19</v>
      </c>
      <c r="E24" s="1" t="s">
        <v>585</v>
      </c>
      <c r="F24" s="1" t="s">
        <v>586</v>
      </c>
      <c r="G24" s="13">
        <v>-1</v>
      </c>
      <c r="H24" s="13">
        <v>1000</v>
      </c>
    </row>
    <row r="25" spans="4:8" x14ac:dyDescent="0.3">
      <c r="D25" s="1">
        <v>20</v>
      </c>
      <c r="E25" s="1" t="s">
        <v>587</v>
      </c>
      <c r="F25" s="1" t="s">
        <v>588</v>
      </c>
      <c r="G25" s="13">
        <v>-1</v>
      </c>
      <c r="H25" s="13">
        <v>1000</v>
      </c>
    </row>
    <row r="26" spans="4:8" x14ac:dyDescent="0.3">
      <c r="D26" s="1">
        <v>21</v>
      </c>
      <c r="E26" s="1" t="s">
        <v>589</v>
      </c>
      <c r="F26" s="1" t="s">
        <v>590</v>
      </c>
      <c r="G26" s="13">
        <v>-1</v>
      </c>
      <c r="H26" s="13">
        <v>1000</v>
      </c>
    </row>
    <row r="27" spans="4:8" x14ac:dyDescent="0.3">
      <c r="D27" s="1">
        <v>22</v>
      </c>
      <c r="E27" s="1" t="s">
        <v>591</v>
      </c>
      <c r="F27" s="1" t="s">
        <v>592</v>
      </c>
      <c r="G27" s="13">
        <v>-1</v>
      </c>
      <c r="H27" s="13">
        <v>1000</v>
      </c>
    </row>
    <row r="28" spans="4:8" x14ac:dyDescent="0.3">
      <c r="D28" s="1">
        <v>23</v>
      </c>
      <c r="E28" s="1" t="s">
        <v>593</v>
      </c>
      <c r="F28" s="1" t="s">
        <v>594</v>
      </c>
      <c r="G28" s="13">
        <v>-1</v>
      </c>
      <c r="H28" s="13">
        <v>1000</v>
      </c>
    </row>
    <row r="29" spans="4:8" x14ac:dyDescent="0.3">
      <c r="D29" s="1">
        <v>24</v>
      </c>
      <c r="E29" s="1" t="s">
        <v>595</v>
      </c>
      <c r="F29" s="1" t="s">
        <v>596</v>
      </c>
      <c r="G29" s="13">
        <v>-1</v>
      </c>
      <c r="H29" s="13">
        <v>1000</v>
      </c>
    </row>
    <row r="30" spans="4:8" x14ac:dyDescent="0.3">
      <c r="D30" s="1">
        <v>25</v>
      </c>
      <c r="E30" s="1" t="s">
        <v>597</v>
      </c>
      <c r="F30" s="1" t="s">
        <v>598</v>
      </c>
      <c r="G30" s="13">
        <v>-1</v>
      </c>
      <c r="H30" s="13">
        <v>1000</v>
      </c>
    </row>
    <row r="31" spans="4:8" x14ac:dyDescent="0.3">
      <c r="D31" s="1">
        <v>26</v>
      </c>
      <c r="E31" s="1" t="s">
        <v>599</v>
      </c>
      <c r="F31" s="1" t="s">
        <v>600</v>
      </c>
      <c r="G31" s="13">
        <v>-1</v>
      </c>
      <c r="H31" s="13">
        <v>1000</v>
      </c>
    </row>
    <row r="32" spans="4:8" x14ac:dyDescent="0.3">
      <c r="D32" s="1">
        <v>27</v>
      </c>
      <c r="E32" s="1" t="s">
        <v>601</v>
      </c>
      <c r="F32" s="1" t="s">
        <v>602</v>
      </c>
      <c r="G32" s="13">
        <v>-1</v>
      </c>
      <c r="H32" s="13">
        <v>1000</v>
      </c>
    </row>
    <row r="33" spans="4:8" x14ac:dyDescent="0.3">
      <c r="D33" s="1">
        <v>28</v>
      </c>
      <c r="E33" s="1" t="s">
        <v>603</v>
      </c>
      <c r="F33" s="1" t="s">
        <v>604</v>
      </c>
      <c r="G33" s="13">
        <v>-1</v>
      </c>
      <c r="H33" s="13">
        <v>1000</v>
      </c>
    </row>
    <row r="34" spans="4:8" x14ac:dyDescent="0.3">
      <c r="D34" s="1">
        <v>29</v>
      </c>
      <c r="E34" s="1" t="s">
        <v>605</v>
      </c>
      <c r="F34" s="1" t="s">
        <v>606</v>
      </c>
      <c r="G34" s="13">
        <v>-1</v>
      </c>
      <c r="H34" s="13">
        <v>1000</v>
      </c>
    </row>
    <row r="35" spans="4:8" x14ac:dyDescent="0.3">
      <c r="D35" s="1">
        <v>30</v>
      </c>
      <c r="E35" s="1" t="s">
        <v>607</v>
      </c>
      <c r="F35" s="1" t="s">
        <v>608</v>
      </c>
      <c r="G35" s="13">
        <v>-1</v>
      </c>
      <c r="H35" s="13">
        <v>1000</v>
      </c>
    </row>
    <row r="36" spans="4:8" x14ac:dyDescent="0.3">
      <c r="D36" s="1">
        <v>31</v>
      </c>
      <c r="E36" s="1" t="s">
        <v>609</v>
      </c>
      <c r="F36" s="1" t="s">
        <v>610</v>
      </c>
      <c r="G36" s="13">
        <v>-1</v>
      </c>
      <c r="H36" s="13">
        <v>1000</v>
      </c>
    </row>
    <row r="37" spans="4:8" x14ac:dyDescent="0.3">
      <c r="D37" s="1">
        <v>32</v>
      </c>
      <c r="E37" s="1" t="s">
        <v>611</v>
      </c>
      <c r="F37" s="1" t="s">
        <v>612</v>
      </c>
      <c r="G37" s="13">
        <v>-1</v>
      </c>
      <c r="H37" s="13">
        <v>1000</v>
      </c>
    </row>
    <row r="38" spans="4:8" x14ac:dyDescent="0.3">
      <c r="D38" s="1">
        <v>33</v>
      </c>
      <c r="E38" s="1" t="s">
        <v>613</v>
      </c>
      <c r="F38" s="1" t="s">
        <v>614</v>
      </c>
      <c r="G38" s="13">
        <v>-1</v>
      </c>
      <c r="H38" s="13">
        <v>1000</v>
      </c>
    </row>
    <row r="39" spans="4:8" x14ac:dyDescent="0.3">
      <c r="D39" s="1">
        <v>34</v>
      </c>
      <c r="E39" s="1" t="s">
        <v>615</v>
      </c>
      <c r="F39" s="1" t="s">
        <v>616</v>
      </c>
      <c r="G39" s="13">
        <v>-1</v>
      </c>
      <c r="H39" s="13">
        <v>1000</v>
      </c>
    </row>
    <row r="40" spans="4:8" x14ac:dyDescent="0.3">
      <c r="D40" s="1">
        <v>35</v>
      </c>
      <c r="E40" s="1" t="s">
        <v>617</v>
      </c>
      <c r="F40" s="1" t="s">
        <v>618</v>
      </c>
      <c r="G40" s="13">
        <v>-1</v>
      </c>
      <c r="H40" s="13">
        <v>1000</v>
      </c>
    </row>
    <row r="41" spans="4:8" x14ac:dyDescent="0.3">
      <c r="D41" s="1">
        <v>36</v>
      </c>
      <c r="E41" s="1" t="s">
        <v>619</v>
      </c>
      <c r="F41" s="1" t="s">
        <v>620</v>
      </c>
      <c r="G41" s="13">
        <v>-1</v>
      </c>
      <c r="H41" s="13">
        <v>1000</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22"/>
  <sheetViews>
    <sheetView workbookViewId="0">
      <selection sqref="A1:XFD1048576"/>
    </sheetView>
  </sheetViews>
  <sheetFormatPr defaultColWidth="8.88671875" defaultRowHeight="13.8" x14ac:dyDescent="0.25"/>
  <cols>
    <col min="1" max="2" width="8.88671875" style="1"/>
    <col min="3" max="3" width="29.109375" style="1" customWidth="1"/>
    <col min="4" max="4" width="22.33203125" style="1" customWidth="1"/>
    <col min="5" max="5" width="37.5546875" style="1" customWidth="1"/>
    <col min="6" max="6" width="36.33203125" style="1" customWidth="1"/>
    <col min="7" max="7" width="8.88671875" style="1"/>
    <col min="8" max="8" width="25.33203125" style="1" customWidth="1"/>
    <col min="9" max="9" width="19.33203125" style="1" customWidth="1"/>
    <col min="10" max="10" width="19.44140625" style="1" customWidth="1"/>
    <col min="11" max="16384" width="8.88671875" style="1"/>
  </cols>
  <sheetData>
    <row r="1" spans="1:9" ht="24.75" customHeight="1" x14ac:dyDescent="0.25">
      <c r="A1" s="10" t="s">
        <v>697</v>
      </c>
    </row>
    <row r="5" spans="1:9" x14ac:dyDescent="0.25">
      <c r="B5" s="14" t="s">
        <v>476</v>
      </c>
      <c r="C5" s="14" t="s">
        <v>621</v>
      </c>
      <c r="D5" s="14" t="s">
        <v>622</v>
      </c>
      <c r="E5" s="12" t="s">
        <v>548</v>
      </c>
      <c r="F5" s="12" t="s">
        <v>549</v>
      </c>
      <c r="I5" s="15"/>
    </row>
    <row r="6" spans="1:9" x14ac:dyDescent="0.25">
      <c r="B6" s="1">
        <v>1</v>
      </c>
      <c r="C6" s="1" t="s">
        <v>623</v>
      </c>
      <c r="D6" s="15" t="s">
        <v>624</v>
      </c>
      <c r="E6" s="1">
        <v>-10</v>
      </c>
      <c r="F6" s="1">
        <v>-1000</v>
      </c>
      <c r="I6" s="15"/>
    </row>
    <row r="7" spans="1:9" x14ac:dyDescent="0.25">
      <c r="B7" s="1">
        <v>2</v>
      </c>
      <c r="C7" s="1" t="s">
        <v>639</v>
      </c>
      <c r="D7" s="15" t="s">
        <v>633</v>
      </c>
      <c r="E7" s="1">
        <v>-10</v>
      </c>
      <c r="F7" s="1">
        <v>-1000</v>
      </c>
      <c r="I7" s="15"/>
    </row>
    <row r="8" spans="1:9" x14ac:dyDescent="0.25">
      <c r="B8" s="1">
        <v>3</v>
      </c>
      <c r="C8" s="1" t="s">
        <v>640</v>
      </c>
      <c r="D8" s="15" t="s">
        <v>625</v>
      </c>
      <c r="E8" s="1">
        <v>-10</v>
      </c>
      <c r="F8" s="1">
        <v>-1000</v>
      </c>
      <c r="I8" s="15"/>
    </row>
    <row r="9" spans="1:9" x14ac:dyDescent="0.25">
      <c r="B9" s="1">
        <v>4</v>
      </c>
      <c r="C9" s="1" t="s">
        <v>641</v>
      </c>
      <c r="D9" s="15" t="s">
        <v>626</v>
      </c>
      <c r="E9" s="1">
        <v>-10</v>
      </c>
      <c r="F9" s="1">
        <v>-1000</v>
      </c>
      <c r="I9" s="15"/>
    </row>
    <row r="10" spans="1:9" x14ac:dyDescent="0.25">
      <c r="B10" s="1">
        <v>5</v>
      </c>
      <c r="C10" s="1" t="s">
        <v>642</v>
      </c>
      <c r="D10" s="15" t="s">
        <v>634</v>
      </c>
      <c r="E10" s="1">
        <v>-10</v>
      </c>
      <c r="F10" s="1">
        <v>-1000</v>
      </c>
      <c r="I10" s="15"/>
    </row>
    <row r="11" spans="1:9" x14ac:dyDescent="0.25">
      <c r="B11" s="1">
        <v>6</v>
      </c>
      <c r="C11" s="1" t="s">
        <v>643</v>
      </c>
      <c r="D11" s="15" t="s">
        <v>635</v>
      </c>
      <c r="E11" s="1">
        <v>-10</v>
      </c>
      <c r="F11" s="1">
        <v>-1000</v>
      </c>
      <c r="I11" s="15"/>
    </row>
    <row r="12" spans="1:9" x14ac:dyDescent="0.25">
      <c r="B12" s="1">
        <v>7</v>
      </c>
      <c r="C12" s="1" t="s">
        <v>644</v>
      </c>
      <c r="D12" s="15" t="s">
        <v>636</v>
      </c>
      <c r="E12" s="1">
        <v>-10</v>
      </c>
      <c r="F12" s="1">
        <v>-1000</v>
      </c>
      <c r="I12" s="15"/>
    </row>
    <row r="13" spans="1:9" x14ac:dyDescent="0.25">
      <c r="B13" s="1">
        <v>8</v>
      </c>
      <c r="C13" s="1" t="s">
        <v>645</v>
      </c>
      <c r="D13" s="15" t="s">
        <v>627</v>
      </c>
      <c r="E13" s="1">
        <v>-10</v>
      </c>
      <c r="F13" s="1">
        <v>-1000</v>
      </c>
      <c r="I13" s="15"/>
    </row>
    <row r="14" spans="1:9" x14ac:dyDescent="0.25">
      <c r="B14" s="1">
        <v>9</v>
      </c>
      <c r="C14" s="1" t="s">
        <v>646</v>
      </c>
      <c r="D14" s="15" t="s">
        <v>628</v>
      </c>
      <c r="E14" s="1">
        <v>-10</v>
      </c>
      <c r="F14" s="1">
        <v>-1000</v>
      </c>
      <c r="I14" s="15"/>
    </row>
    <row r="15" spans="1:9" x14ac:dyDescent="0.25">
      <c r="B15" s="1">
        <v>10</v>
      </c>
      <c r="C15" s="1" t="s">
        <v>647</v>
      </c>
      <c r="D15" s="15" t="s">
        <v>629</v>
      </c>
      <c r="E15" s="1">
        <v>-10</v>
      </c>
      <c r="F15" s="1">
        <v>-1000</v>
      </c>
      <c r="I15" s="15"/>
    </row>
    <row r="16" spans="1:9" x14ac:dyDescent="0.25">
      <c r="B16" s="1">
        <v>11</v>
      </c>
      <c r="C16" s="1" t="s">
        <v>648</v>
      </c>
      <c r="D16" s="15" t="s">
        <v>630</v>
      </c>
      <c r="E16" s="1">
        <v>-10</v>
      </c>
      <c r="F16" s="1">
        <v>-1000</v>
      </c>
      <c r="I16" s="15"/>
    </row>
    <row r="17" spans="2:9" x14ac:dyDescent="0.25">
      <c r="B17" s="1">
        <v>12</v>
      </c>
      <c r="C17" s="1" t="s">
        <v>649</v>
      </c>
      <c r="D17" s="15" t="s">
        <v>631</v>
      </c>
      <c r="E17" s="1">
        <v>-10</v>
      </c>
      <c r="F17" s="1">
        <v>-1000</v>
      </c>
      <c r="I17" s="15"/>
    </row>
    <row r="18" spans="2:9" x14ac:dyDescent="0.25">
      <c r="B18" s="1">
        <v>13</v>
      </c>
      <c r="C18" s="1" t="s">
        <v>650</v>
      </c>
      <c r="D18" s="15" t="s">
        <v>637</v>
      </c>
      <c r="E18" s="1">
        <v>-10</v>
      </c>
      <c r="F18" s="1">
        <v>-1000</v>
      </c>
      <c r="I18" s="15"/>
    </row>
    <row r="19" spans="2:9" x14ac:dyDescent="0.25">
      <c r="B19" s="1">
        <v>14</v>
      </c>
      <c r="C19" s="1" t="s">
        <v>651</v>
      </c>
      <c r="D19" s="15" t="s">
        <v>632</v>
      </c>
      <c r="E19" s="1">
        <v>-10</v>
      </c>
      <c r="F19" s="1">
        <v>-1000</v>
      </c>
      <c r="I19" s="15"/>
    </row>
    <row r="20" spans="2:9" x14ac:dyDescent="0.25">
      <c r="B20" s="1">
        <v>15</v>
      </c>
      <c r="C20" s="1" t="s">
        <v>652</v>
      </c>
      <c r="D20" s="15" t="s">
        <v>638</v>
      </c>
      <c r="E20" s="1">
        <v>-10</v>
      </c>
      <c r="F20" s="1">
        <v>-1000</v>
      </c>
      <c r="I20" s="16"/>
    </row>
    <row r="21" spans="2:9" x14ac:dyDescent="0.25">
      <c r="B21" s="1">
        <v>16</v>
      </c>
      <c r="C21" s="1" t="s">
        <v>653</v>
      </c>
      <c r="D21" s="34" t="s">
        <v>655</v>
      </c>
      <c r="E21" s="1">
        <v>-10</v>
      </c>
      <c r="F21" s="1">
        <v>-1000</v>
      </c>
      <c r="I21" s="16"/>
    </row>
    <row r="22" spans="2:9" x14ac:dyDescent="0.25">
      <c r="B22" s="1">
        <v>17</v>
      </c>
      <c r="C22" s="1" t="s">
        <v>654</v>
      </c>
      <c r="D22" s="34" t="s">
        <v>656</v>
      </c>
      <c r="E22" s="1">
        <v>-10</v>
      </c>
      <c r="F22" s="1">
        <v>-1000</v>
      </c>
    </row>
  </sheetData>
  <conditionalFormatting sqref="C6">
    <cfRule type="duplicateValues" dxfId="2" priority="2"/>
  </conditionalFormatting>
  <conditionalFormatting sqref="D21:D22">
    <cfRule type="duplicateValues" dxfId="1" priority="1"/>
  </conditionalFormatting>
  <conditionalFormatting sqref="I1:I4 I20:I1048576">
    <cfRule type="duplicateValues" dxfId="0" priority="4"/>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9"/>
  <sheetViews>
    <sheetView workbookViewId="0">
      <selection sqref="A1:D9"/>
    </sheetView>
  </sheetViews>
  <sheetFormatPr defaultRowHeight="14.4" x14ac:dyDescent="0.3"/>
  <cols>
    <col min="1" max="1" width="3.109375" customWidth="1"/>
    <col min="2" max="2" width="20.109375" customWidth="1"/>
    <col min="3" max="7" width="42.109375" customWidth="1"/>
  </cols>
  <sheetData>
    <row r="1" spans="1:4" ht="15.6" x14ac:dyDescent="0.3">
      <c r="A1" s="10" t="s">
        <v>698</v>
      </c>
    </row>
    <row r="3" spans="1:4" ht="37.5" customHeight="1" x14ac:dyDescent="0.3">
      <c r="A3" s="22" t="s">
        <v>476</v>
      </c>
      <c r="B3" s="23" t="s">
        <v>664</v>
      </c>
      <c r="C3" s="23" t="s">
        <v>699</v>
      </c>
      <c r="D3" s="23" t="s">
        <v>700</v>
      </c>
    </row>
    <row r="4" spans="1:4" x14ac:dyDescent="0.3">
      <c r="A4" s="24">
        <v>1</v>
      </c>
      <c r="B4" s="22" t="s">
        <v>49</v>
      </c>
      <c r="C4" s="25">
        <v>2E-3</v>
      </c>
      <c r="D4" s="24">
        <v>1E-3</v>
      </c>
    </row>
    <row r="5" spans="1:4" x14ac:dyDescent="0.3">
      <c r="A5" s="24">
        <v>2</v>
      </c>
      <c r="B5" s="22" t="s">
        <v>37</v>
      </c>
      <c r="C5" s="24" t="s">
        <v>665</v>
      </c>
      <c r="D5" s="24" t="s">
        <v>666</v>
      </c>
    </row>
    <row r="6" spans="1:4" x14ac:dyDescent="0.3">
      <c r="A6" s="24">
        <v>3</v>
      </c>
      <c r="B6" s="22" t="s">
        <v>65</v>
      </c>
      <c r="C6" s="27">
        <v>0.93</v>
      </c>
      <c r="D6" s="27">
        <v>1E-3</v>
      </c>
    </row>
    <row r="7" spans="1:4" x14ac:dyDescent="0.3">
      <c r="A7" s="24">
        <v>4</v>
      </c>
      <c r="B7" s="22" t="s">
        <v>26</v>
      </c>
      <c r="C7" s="27">
        <v>0.44</v>
      </c>
      <c r="D7" s="27">
        <v>0.63</v>
      </c>
    </row>
    <row r="8" spans="1:4" x14ac:dyDescent="0.3">
      <c r="A8" s="24">
        <v>5</v>
      </c>
      <c r="B8" s="22" t="s">
        <v>33</v>
      </c>
      <c r="C8" s="24" t="s">
        <v>667</v>
      </c>
      <c r="D8" s="24">
        <v>0.01</v>
      </c>
    </row>
    <row r="9" spans="1:4" x14ac:dyDescent="0.3">
      <c r="A9" s="24">
        <v>6</v>
      </c>
      <c r="B9" s="22" t="s">
        <v>66</v>
      </c>
      <c r="C9" s="26">
        <v>2.5000000000000002E-10</v>
      </c>
      <c r="D9" s="24">
        <v>1E-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8"/>
  <sheetViews>
    <sheetView workbookViewId="0">
      <selection sqref="A1:E8"/>
    </sheetView>
  </sheetViews>
  <sheetFormatPr defaultColWidth="9.109375" defaultRowHeight="13.8" x14ac:dyDescent="0.25"/>
  <cols>
    <col min="1" max="2" width="9.109375" style="1"/>
    <col min="3" max="3" width="28" style="1" customWidth="1"/>
    <col min="4" max="4" width="17.44140625" style="1" customWidth="1"/>
    <col min="5" max="5" width="19.109375" style="1" customWidth="1"/>
    <col min="6" max="6" width="27.33203125" style="1" customWidth="1"/>
    <col min="7" max="7" width="9.109375" style="1"/>
    <col min="8" max="8" width="35.88671875" style="1" customWidth="1"/>
    <col min="9" max="16384" width="9.109375" style="1"/>
  </cols>
  <sheetData>
    <row r="1" spans="1:5" ht="15" x14ac:dyDescent="0.25">
      <c r="A1" s="10" t="s">
        <v>708</v>
      </c>
    </row>
    <row r="2" spans="1:5" ht="14.4" thickBot="1" x14ac:dyDescent="0.3"/>
    <row r="3" spans="1:5" ht="15.6" thickBot="1" x14ac:dyDescent="0.3">
      <c r="C3" s="28" t="s">
        <v>668</v>
      </c>
      <c r="D3" s="29" t="s">
        <v>74</v>
      </c>
      <c r="E3" s="29" t="s">
        <v>702</v>
      </c>
    </row>
    <row r="4" spans="1:5" ht="15.6" thickBot="1" x14ac:dyDescent="0.3">
      <c r="C4" s="30" t="s">
        <v>669</v>
      </c>
      <c r="D4" s="31" t="s">
        <v>670</v>
      </c>
      <c r="E4" s="31" t="s">
        <v>671</v>
      </c>
    </row>
    <row r="5" spans="1:5" ht="15.6" thickBot="1" x14ac:dyDescent="0.3">
      <c r="C5" s="30" t="s">
        <v>672</v>
      </c>
      <c r="D5" s="31" t="s">
        <v>673</v>
      </c>
      <c r="E5" s="31" t="s">
        <v>674</v>
      </c>
    </row>
    <row r="6" spans="1:5" ht="15.6" thickBot="1" x14ac:dyDescent="0.3">
      <c r="C6" s="30" t="s">
        <v>675</v>
      </c>
      <c r="D6" s="31" t="s">
        <v>676</v>
      </c>
      <c r="E6" s="31" t="s">
        <v>677</v>
      </c>
    </row>
    <row r="7" spans="1:5" ht="15.6" thickBot="1" x14ac:dyDescent="0.3">
      <c r="C7" s="30" t="s">
        <v>678</v>
      </c>
      <c r="D7" s="31" t="s">
        <v>679</v>
      </c>
      <c r="E7" s="31" t="s">
        <v>680</v>
      </c>
    </row>
    <row r="8" spans="1:5" ht="15.6" thickBot="1" x14ac:dyDescent="0.3">
      <c r="C8" s="30" t="s">
        <v>681</v>
      </c>
      <c r="D8" s="31" t="s">
        <v>682</v>
      </c>
      <c r="E8" s="31" t="s">
        <v>683</v>
      </c>
    </row>
  </sheetData>
  <pageMargins left="0.7" right="0.7" top="0.75" bottom="0.75" header="0.3" footer="0.3"/>
  <pageSetup orientation="portrait" horizontalDpi="300" verticalDpi="3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L77"/>
  <sheetViews>
    <sheetView workbookViewId="0">
      <selection activeCell="A30" sqref="A30"/>
    </sheetView>
  </sheetViews>
  <sheetFormatPr defaultColWidth="25.88671875" defaultRowHeight="13.8" x14ac:dyDescent="0.25"/>
  <cols>
    <col min="1" max="1" width="76.6640625" style="35" customWidth="1"/>
    <col min="2" max="7" width="25.88671875" style="35"/>
    <col min="8" max="8" width="42.6640625" style="35" customWidth="1"/>
    <col min="9" max="16384" width="25.88671875" style="35"/>
  </cols>
  <sheetData>
    <row r="1" spans="1:12" x14ac:dyDescent="0.25">
      <c r="A1" s="36" t="s">
        <v>717</v>
      </c>
    </row>
    <row r="3" spans="1:12" s="36" customFormat="1" x14ac:dyDescent="0.25">
      <c r="A3" s="49" t="s">
        <v>106</v>
      </c>
      <c r="B3" s="49"/>
      <c r="C3" s="49"/>
      <c r="D3" s="49"/>
      <c r="E3" s="49"/>
      <c r="H3" s="49" t="s">
        <v>701</v>
      </c>
      <c r="I3" s="49"/>
      <c r="J3" s="49"/>
      <c r="K3" s="49"/>
      <c r="L3" s="49"/>
    </row>
    <row r="4" spans="1:12" ht="27.6" x14ac:dyDescent="0.25">
      <c r="A4" s="37" t="s">
        <v>69</v>
      </c>
      <c r="B4" s="38" t="s">
        <v>70</v>
      </c>
      <c r="C4" s="39" t="s">
        <v>71</v>
      </c>
      <c r="D4" s="38" t="s">
        <v>72</v>
      </c>
      <c r="E4" s="39" t="s">
        <v>703</v>
      </c>
      <c r="H4" s="39" t="s">
        <v>69</v>
      </c>
      <c r="I4" s="38" t="s">
        <v>70</v>
      </c>
      <c r="J4" s="39" t="s">
        <v>71</v>
      </c>
      <c r="K4" s="38" t="s">
        <v>72</v>
      </c>
      <c r="L4" s="39" t="s">
        <v>703</v>
      </c>
    </row>
    <row r="5" spans="1:12" x14ac:dyDescent="0.25">
      <c r="A5" s="40" t="s">
        <v>73</v>
      </c>
      <c r="B5" s="41">
        <v>5.1883052316400002</v>
      </c>
      <c r="C5" s="41" t="s">
        <v>74</v>
      </c>
      <c r="D5" s="41">
        <v>4.5169829747000003</v>
      </c>
      <c r="E5" s="41">
        <v>1.8996981288500001E-2</v>
      </c>
      <c r="H5" s="41" t="s">
        <v>107</v>
      </c>
      <c r="I5" s="41">
        <v>4.8914488776100002</v>
      </c>
      <c r="J5" s="41" t="s">
        <v>702</v>
      </c>
      <c r="K5" s="41">
        <v>4.5807541792700004</v>
      </c>
      <c r="L5" s="44">
        <v>6.5736790153099995E-8</v>
      </c>
    </row>
    <row r="6" spans="1:12" x14ac:dyDescent="0.25">
      <c r="A6" s="40" t="s">
        <v>75</v>
      </c>
      <c r="B6" s="41">
        <v>4.4731089287700003</v>
      </c>
      <c r="C6" s="41" t="s">
        <v>74</v>
      </c>
      <c r="D6" s="41">
        <v>4.06318442225</v>
      </c>
      <c r="E6" s="41">
        <v>4.7762727616499999E-4</v>
      </c>
      <c r="H6" s="40" t="s">
        <v>108</v>
      </c>
      <c r="I6" s="41">
        <v>4.6114013763099999</v>
      </c>
      <c r="J6" s="41" t="s">
        <v>702</v>
      </c>
      <c r="K6" s="41">
        <v>4.3267212760899998</v>
      </c>
      <c r="L6" s="41">
        <v>1.8940543270600001E-2</v>
      </c>
    </row>
    <row r="7" spans="1:12" x14ac:dyDescent="0.25">
      <c r="A7" s="40" t="s">
        <v>76</v>
      </c>
      <c r="B7" s="41">
        <v>3.71762988986</v>
      </c>
      <c r="C7" s="41" t="s">
        <v>74</v>
      </c>
      <c r="D7" s="41">
        <v>2.9045006952099999</v>
      </c>
      <c r="E7" s="41">
        <v>1.39717808624E-2</v>
      </c>
      <c r="H7" s="40" t="s">
        <v>109</v>
      </c>
      <c r="I7" s="41">
        <v>4.3154229001599997</v>
      </c>
      <c r="J7" s="41" t="s">
        <v>702</v>
      </c>
      <c r="K7" s="41">
        <v>3.9384354592999999</v>
      </c>
      <c r="L7" s="41">
        <v>5.4415247921800003E-4</v>
      </c>
    </row>
    <row r="8" spans="1:12" x14ac:dyDescent="0.25">
      <c r="A8" s="40" t="s">
        <v>77</v>
      </c>
      <c r="B8" s="41">
        <v>3.4483392827500001</v>
      </c>
      <c r="C8" s="41" t="s">
        <v>74</v>
      </c>
      <c r="D8" s="41">
        <v>2.7750142895800001</v>
      </c>
      <c r="E8" s="41">
        <v>2.9493981097000001E-2</v>
      </c>
      <c r="H8" s="40" t="s">
        <v>110</v>
      </c>
      <c r="I8" s="41">
        <v>3.8996498103200001</v>
      </c>
      <c r="J8" s="41" t="s">
        <v>702</v>
      </c>
      <c r="K8" s="41">
        <v>3.6342658628</v>
      </c>
      <c r="L8" s="41">
        <v>7.7160286985600004E-3</v>
      </c>
    </row>
    <row r="9" spans="1:12" x14ac:dyDescent="0.25">
      <c r="A9" s="40" t="s">
        <v>78</v>
      </c>
      <c r="B9" s="41">
        <v>3.22582524232</v>
      </c>
      <c r="C9" s="41" t="s">
        <v>74</v>
      </c>
      <c r="D9" s="41">
        <v>2.7733066979399998</v>
      </c>
      <c r="E9" s="41">
        <v>2.1349728558099999E-2</v>
      </c>
      <c r="H9" s="40" t="s">
        <v>111</v>
      </c>
      <c r="I9" s="41">
        <v>3.7946082531499998</v>
      </c>
      <c r="J9" s="41" t="s">
        <v>702</v>
      </c>
      <c r="K9" s="41">
        <v>3.5115085426600001</v>
      </c>
      <c r="L9" s="44">
        <v>3.8048576992300001E-6</v>
      </c>
    </row>
    <row r="10" spans="1:12" x14ac:dyDescent="0.25">
      <c r="A10" s="42" t="s">
        <v>79</v>
      </c>
      <c r="B10" s="43">
        <v>3.0395455921000001</v>
      </c>
      <c r="C10" s="43" t="s">
        <v>74</v>
      </c>
      <c r="D10" s="43">
        <v>2.5988920035700001</v>
      </c>
      <c r="E10" s="43">
        <v>1.6619608297E-3</v>
      </c>
      <c r="H10" s="40" t="s">
        <v>112</v>
      </c>
      <c r="I10" s="41">
        <v>3.7140144122500001</v>
      </c>
      <c r="J10" s="41" t="s">
        <v>702</v>
      </c>
      <c r="K10" s="41">
        <v>3.4234749306799999</v>
      </c>
      <c r="L10" s="41">
        <v>4.57483845973E-4</v>
      </c>
    </row>
    <row r="11" spans="1:12" x14ac:dyDescent="0.25">
      <c r="A11" s="42" t="s">
        <v>80</v>
      </c>
      <c r="B11" s="43">
        <v>3.2388414010500002</v>
      </c>
      <c r="C11" s="43" t="s">
        <v>74</v>
      </c>
      <c r="D11" s="43">
        <v>2.5882806915100001</v>
      </c>
      <c r="E11" s="43">
        <v>4.7480864310400002E-2</v>
      </c>
      <c r="H11" s="42" t="s">
        <v>113</v>
      </c>
      <c r="I11" s="43">
        <v>3.5382913386800001</v>
      </c>
      <c r="J11" s="43" t="s">
        <v>702</v>
      </c>
      <c r="K11" s="43">
        <v>3.29370238966</v>
      </c>
      <c r="L11" s="45">
        <v>2.31901242944E-6</v>
      </c>
    </row>
    <row r="12" spans="1:12" x14ac:dyDescent="0.25">
      <c r="A12" s="42" t="s">
        <v>81</v>
      </c>
      <c r="B12" s="43">
        <v>3.2949178881400001</v>
      </c>
      <c r="C12" s="43" t="s">
        <v>74</v>
      </c>
      <c r="D12" s="43">
        <v>2.5515903944099998</v>
      </c>
      <c r="E12" s="43">
        <v>1.6812835445799999E-2</v>
      </c>
      <c r="H12" s="42" t="s">
        <v>114</v>
      </c>
      <c r="I12" s="43">
        <v>3.5570292759300002</v>
      </c>
      <c r="J12" s="43" t="s">
        <v>702</v>
      </c>
      <c r="K12" s="43">
        <v>3.27230938244</v>
      </c>
      <c r="L12" s="45">
        <v>2.2339033000499999E-6</v>
      </c>
    </row>
    <row r="13" spans="1:12" x14ac:dyDescent="0.25">
      <c r="A13" s="42" t="s">
        <v>82</v>
      </c>
      <c r="B13" s="43">
        <v>2.9767111642200001</v>
      </c>
      <c r="C13" s="43" t="s">
        <v>74</v>
      </c>
      <c r="D13" s="43">
        <v>2.5200113592800002</v>
      </c>
      <c r="E13" s="43">
        <v>8.9015006150000003E-3</v>
      </c>
      <c r="H13" s="42" t="s">
        <v>115</v>
      </c>
      <c r="I13" s="43">
        <v>3.5930413156199998</v>
      </c>
      <c r="J13" s="43" t="s">
        <v>702</v>
      </c>
      <c r="K13" s="43">
        <v>3.2544446647099998</v>
      </c>
      <c r="L13" s="45">
        <v>1.6486288568999999E-5</v>
      </c>
    </row>
    <row r="14" spans="1:12" x14ac:dyDescent="0.25">
      <c r="A14" s="42" t="s">
        <v>83</v>
      </c>
      <c r="B14" s="43">
        <v>2.9197239752800002</v>
      </c>
      <c r="C14" s="43" t="s">
        <v>74</v>
      </c>
      <c r="D14" s="43">
        <v>2.3947618573799998</v>
      </c>
      <c r="E14" s="43">
        <v>3.1743088771099999E-2</v>
      </c>
      <c r="H14" s="42" t="s">
        <v>116</v>
      </c>
      <c r="I14" s="43">
        <v>3.48149019295</v>
      </c>
      <c r="J14" s="43" t="s">
        <v>702</v>
      </c>
      <c r="K14" s="43">
        <v>3.2052678442200002</v>
      </c>
      <c r="L14" s="45">
        <v>3.8048576992300001E-6</v>
      </c>
    </row>
    <row r="15" spans="1:12" x14ac:dyDescent="0.25">
      <c r="A15" s="42" t="s">
        <v>84</v>
      </c>
      <c r="B15" s="43">
        <v>2.98666841417</v>
      </c>
      <c r="C15" s="43" t="s">
        <v>74</v>
      </c>
      <c r="D15" s="43">
        <v>2.3056874092599999</v>
      </c>
      <c r="E15" s="43">
        <v>3.7236385339999997E-2</v>
      </c>
      <c r="H15" s="42" t="s">
        <v>117</v>
      </c>
      <c r="I15" s="43">
        <v>3.3269625247199999</v>
      </c>
      <c r="J15" s="43" t="s">
        <v>702</v>
      </c>
      <c r="K15" s="43">
        <v>3.13093550985</v>
      </c>
      <c r="L15" s="45">
        <v>5.1449971502900001E-7</v>
      </c>
    </row>
    <row r="16" spans="1:12" x14ac:dyDescent="0.25">
      <c r="A16" s="42" t="s">
        <v>85</v>
      </c>
      <c r="B16" s="43">
        <v>2.60967491738</v>
      </c>
      <c r="C16" s="43" t="s">
        <v>74</v>
      </c>
      <c r="D16" s="43">
        <v>2.2841586110300001</v>
      </c>
      <c r="E16" s="43">
        <v>9.6231470029400001E-4</v>
      </c>
      <c r="H16" s="42" t="s">
        <v>118</v>
      </c>
      <c r="I16" s="43">
        <v>3.2714728809500002</v>
      </c>
      <c r="J16" s="43" t="s">
        <v>702</v>
      </c>
      <c r="K16" s="43">
        <v>3.1156626245700001</v>
      </c>
      <c r="L16" s="45">
        <v>3.8048576992300001E-6</v>
      </c>
    </row>
    <row r="17" spans="1:12" x14ac:dyDescent="0.25">
      <c r="A17" s="42" t="s">
        <v>86</v>
      </c>
      <c r="B17" s="43">
        <v>2.7068951766999998</v>
      </c>
      <c r="C17" s="43" t="s">
        <v>74</v>
      </c>
      <c r="D17" s="43">
        <v>2.26004132529</v>
      </c>
      <c r="E17" s="43">
        <v>1.0866224503E-3</v>
      </c>
      <c r="H17" s="42" t="s">
        <v>119</v>
      </c>
      <c r="I17" s="43">
        <v>3.3080133380699999</v>
      </c>
      <c r="J17" s="43" t="s">
        <v>702</v>
      </c>
      <c r="K17" s="43">
        <v>3.1117019615700001</v>
      </c>
      <c r="L17" s="45">
        <v>2.6714332927600001E-5</v>
      </c>
    </row>
    <row r="18" spans="1:12" x14ac:dyDescent="0.25">
      <c r="A18" s="42" t="s">
        <v>87</v>
      </c>
      <c r="B18" s="43">
        <v>2.5694192957899999</v>
      </c>
      <c r="C18" s="43" t="s">
        <v>74</v>
      </c>
      <c r="D18" s="43">
        <v>2.2445881568099999</v>
      </c>
      <c r="E18" s="43">
        <v>4.3353654233800002E-3</v>
      </c>
      <c r="H18" s="42" t="s">
        <v>120</v>
      </c>
      <c r="I18" s="43">
        <v>3.2863321104700001</v>
      </c>
      <c r="J18" s="43" t="s">
        <v>702</v>
      </c>
      <c r="K18" s="43">
        <v>3.1029659483300001</v>
      </c>
      <c r="L18" s="45">
        <v>2.6714332927600001E-5</v>
      </c>
    </row>
    <row r="19" spans="1:12" x14ac:dyDescent="0.25">
      <c r="A19" s="42" t="s">
        <v>88</v>
      </c>
      <c r="B19" s="43">
        <v>3.1723870129899998</v>
      </c>
      <c r="C19" s="43" t="s">
        <v>74</v>
      </c>
      <c r="D19" s="43">
        <v>2.2421394703600002</v>
      </c>
      <c r="E19" s="43">
        <v>4.4688381616999999E-2</v>
      </c>
      <c r="H19" s="42" t="s">
        <v>121</v>
      </c>
      <c r="I19" s="43">
        <v>3.1209210956</v>
      </c>
      <c r="J19" s="43" t="s">
        <v>702</v>
      </c>
      <c r="K19" s="43">
        <v>3.0603419385500001</v>
      </c>
      <c r="L19" s="45">
        <v>1.6486288568999999E-5</v>
      </c>
    </row>
    <row r="20" spans="1:12" x14ac:dyDescent="0.25">
      <c r="A20" s="42" t="s">
        <v>89</v>
      </c>
      <c r="B20" s="43">
        <v>2.7423964004500001</v>
      </c>
      <c r="C20" s="43" t="s">
        <v>74</v>
      </c>
      <c r="D20" s="43">
        <v>2.23279237214</v>
      </c>
      <c r="E20" s="43">
        <v>1.9135177138200001E-3</v>
      </c>
      <c r="H20" s="42" t="s">
        <v>122</v>
      </c>
      <c r="I20" s="43">
        <v>3.18974209806</v>
      </c>
      <c r="J20" s="43" t="s">
        <v>702</v>
      </c>
      <c r="K20" s="43">
        <v>3.0547741954499998</v>
      </c>
      <c r="L20" s="45">
        <v>1.40870703512E-6</v>
      </c>
    </row>
    <row r="21" spans="1:12" x14ac:dyDescent="0.25">
      <c r="A21" s="42" t="s">
        <v>90</v>
      </c>
      <c r="B21" s="43">
        <v>2.8486100513100001</v>
      </c>
      <c r="C21" s="43" t="s">
        <v>74</v>
      </c>
      <c r="D21" s="43">
        <v>2.23182789606</v>
      </c>
      <c r="E21" s="43">
        <v>2.9596022667999999E-2</v>
      </c>
      <c r="H21" s="42" t="s">
        <v>123</v>
      </c>
      <c r="I21" s="43">
        <v>2.4782559525400001</v>
      </c>
      <c r="J21" s="43" t="s">
        <v>702</v>
      </c>
      <c r="K21" s="43">
        <v>2.9958563390199999</v>
      </c>
      <c r="L21" s="43">
        <v>7.2882159592399997E-4</v>
      </c>
    </row>
    <row r="22" spans="1:12" x14ac:dyDescent="0.25">
      <c r="A22" s="42" t="s">
        <v>91</v>
      </c>
      <c r="B22" s="43">
        <v>2.87412969271</v>
      </c>
      <c r="C22" s="43" t="s">
        <v>74</v>
      </c>
      <c r="D22" s="43">
        <v>2.2277592696899999</v>
      </c>
      <c r="E22" s="43">
        <v>1.2708753310200001E-2</v>
      </c>
      <c r="H22" s="42" t="s">
        <v>124</v>
      </c>
      <c r="I22" s="43">
        <v>3.05664478496</v>
      </c>
      <c r="J22" s="43" t="s">
        <v>702</v>
      </c>
      <c r="K22" s="43">
        <v>2.99524521854</v>
      </c>
      <c r="L22" s="45">
        <v>6.2224521418400001E-6</v>
      </c>
    </row>
    <row r="23" spans="1:12" x14ac:dyDescent="0.25">
      <c r="A23" s="42" t="s">
        <v>92</v>
      </c>
      <c r="B23" s="43">
        <v>2.56052064528</v>
      </c>
      <c r="C23" s="43" t="s">
        <v>74</v>
      </c>
      <c r="D23" s="43">
        <v>2.1873464168200001</v>
      </c>
      <c r="E23" s="43">
        <v>3.3508020319599999E-2</v>
      </c>
      <c r="H23" s="42" t="s">
        <v>125</v>
      </c>
      <c r="I23" s="43">
        <v>2.8854356433200001</v>
      </c>
      <c r="J23" s="43" t="s">
        <v>702</v>
      </c>
      <c r="K23" s="43">
        <v>2.9862413105500001</v>
      </c>
      <c r="L23" s="45">
        <v>1.6486288568999999E-5</v>
      </c>
    </row>
    <row r="24" spans="1:12" x14ac:dyDescent="0.25">
      <c r="A24" s="42" t="s">
        <v>93</v>
      </c>
      <c r="B24" s="43">
        <v>2.6128885140400002</v>
      </c>
      <c r="C24" s="43" t="s">
        <v>74</v>
      </c>
      <c r="D24" s="43">
        <v>2.1568778260800001</v>
      </c>
      <c r="E24" s="43">
        <v>1.6534685807E-3</v>
      </c>
      <c r="H24" s="42" t="s">
        <v>126</v>
      </c>
      <c r="I24" s="43">
        <v>2.0342335337400002</v>
      </c>
      <c r="J24" s="43" t="s">
        <v>702</v>
      </c>
      <c r="K24" s="43">
        <v>2.97519890953</v>
      </c>
      <c r="L24" s="43">
        <v>7.2882159592399997E-4</v>
      </c>
    </row>
    <row r="25" spans="1:12" x14ac:dyDescent="0.25">
      <c r="A25" s="42" t="s">
        <v>94</v>
      </c>
      <c r="B25" s="43">
        <v>2.5213389567300002</v>
      </c>
      <c r="C25" s="43" t="s">
        <v>74</v>
      </c>
      <c r="D25" s="43">
        <v>2.1368167680700001</v>
      </c>
      <c r="E25" s="43">
        <v>1.7599383270100001E-2</v>
      </c>
      <c r="H25" s="42" t="s">
        <v>127</v>
      </c>
      <c r="I25" s="43">
        <v>3.10022771539</v>
      </c>
      <c r="J25" s="43" t="s">
        <v>702</v>
      </c>
      <c r="K25" s="43">
        <v>2.9725540942399999</v>
      </c>
      <c r="L25" s="45">
        <v>3.8048576992300001E-6</v>
      </c>
    </row>
    <row r="26" spans="1:12" x14ac:dyDescent="0.25">
      <c r="A26" s="42" t="s">
        <v>95</v>
      </c>
      <c r="B26" s="43">
        <v>2.8150990464299999</v>
      </c>
      <c r="C26" s="43" t="s">
        <v>74</v>
      </c>
      <c r="D26" s="43">
        <v>2.0920996825799998</v>
      </c>
      <c r="E26" s="43">
        <v>2.0224865372100002E-2</v>
      </c>
      <c r="H26" s="42" t="s">
        <v>128</v>
      </c>
      <c r="I26" s="43">
        <v>3.01631048535</v>
      </c>
      <c r="J26" s="43" t="s">
        <v>702</v>
      </c>
      <c r="K26" s="43">
        <v>2.9634713754600002</v>
      </c>
      <c r="L26" s="45">
        <v>1.01440114048E-5</v>
      </c>
    </row>
    <row r="27" spans="1:12" x14ac:dyDescent="0.25">
      <c r="A27" s="42" t="s">
        <v>96</v>
      </c>
      <c r="B27" s="43">
        <v>2.6611627110999998</v>
      </c>
      <c r="C27" s="43" t="s">
        <v>74</v>
      </c>
      <c r="D27" s="43">
        <v>2.0669038580699999</v>
      </c>
      <c r="E27" s="43">
        <v>4.21971396741E-2</v>
      </c>
      <c r="H27" s="42" t="s">
        <v>129</v>
      </c>
      <c r="I27" s="43">
        <v>2.1254185835200001</v>
      </c>
      <c r="J27" s="43" t="s">
        <v>702</v>
      </c>
      <c r="K27" s="43">
        <v>2.9371527906099999</v>
      </c>
      <c r="L27" s="43">
        <v>4.6349523730000002E-3</v>
      </c>
    </row>
    <row r="28" spans="1:12" x14ac:dyDescent="0.25">
      <c r="A28" s="42" t="s">
        <v>97</v>
      </c>
      <c r="B28" s="43">
        <v>2.44146771039</v>
      </c>
      <c r="C28" s="43" t="s">
        <v>74</v>
      </c>
      <c r="D28" s="43">
        <v>2.0649392086699998</v>
      </c>
      <c r="E28" s="43">
        <v>3.2743735389100001E-3</v>
      </c>
      <c r="H28" s="42" t="s">
        <v>130</v>
      </c>
      <c r="I28" s="43">
        <v>2.6799442303499998</v>
      </c>
      <c r="J28" s="43" t="s">
        <v>702</v>
      </c>
      <c r="K28" s="43">
        <v>2.9229068264100002</v>
      </c>
      <c r="L28" s="45">
        <v>4.3163951732099997E-5</v>
      </c>
    </row>
    <row r="29" spans="1:12" x14ac:dyDescent="0.25">
      <c r="A29" s="42" t="s">
        <v>98</v>
      </c>
      <c r="B29" s="43">
        <v>2.3917223659600002</v>
      </c>
      <c r="C29" s="43" t="s">
        <v>74</v>
      </c>
      <c r="D29" s="43">
        <v>2.06140890569</v>
      </c>
      <c r="E29" s="43">
        <v>2.9458527804799997E-4</v>
      </c>
      <c r="H29" s="42" t="s">
        <v>131</v>
      </c>
      <c r="I29" s="43">
        <v>2.0551992168900002</v>
      </c>
      <c r="J29" s="43" t="s">
        <v>702</v>
      </c>
      <c r="K29" s="43">
        <v>2.9107024771400001</v>
      </c>
      <c r="L29" s="43">
        <v>7.2882159592399997E-4</v>
      </c>
    </row>
    <row r="30" spans="1:12" x14ac:dyDescent="0.25">
      <c r="A30" s="42" t="s">
        <v>99</v>
      </c>
      <c r="B30" s="43">
        <v>2.3844935010500001</v>
      </c>
      <c r="C30" s="43" t="s">
        <v>74</v>
      </c>
      <c r="D30" s="43">
        <v>2.05350067525</v>
      </c>
      <c r="E30" s="43">
        <v>1.4608632188200001E-3</v>
      </c>
      <c r="H30" s="42" t="s">
        <v>132</v>
      </c>
      <c r="I30" s="43">
        <v>2.93604465678</v>
      </c>
      <c r="J30" s="43" t="s">
        <v>702</v>
      </c>
      <c r="K30" s="43">
        <v>2.9093411304300001</v>
      </c>
      <c r="L30" s="43">
        <v>1.11777430887E-4</v>
      </c>
    </row>
    <row r="31" spans="1:12" x14ac:dyDescent="0.25">
      <c r="A31" s="42" t="s">
        <v>100</v>
      </c>
      <c r="B31" s="43">
        <v>2.5486537558600002</v>
      </c>
      <c r="C31" s="43" t="s">
        <v>74</v>
      </c>
      <c r="D31" s="43">
        <v>2.0509535349200001</v>
      </c>
      <c r="E31" s="43">
        <v>1.56102990486E-2</v>
      </c>
      <c r="H31" s="42" t="s">
        <v>133</v>
      </c>
      <c r="I31" s="43">
        <v>2.9023613742299998</v>
      </c>
      <c r="J31" s="43" t="s">
        <v>702</v>
      </c>
      <c r="K31" s="43">
        <v>2.9040330189099999</v>
      </c>
      <c r="L31" s="45">
        <v>6.2224521418400001E-6</v>
      </c>
    </row>
    <row r="32" spans="1:12" x14ac:dyDescent="0.25">
      <c r="A32" s="42" t="s">
        <v>101</v>
      </c>
      <c r="B32" s="43">
        <v>2.8448772314899999</v>
      </c>
      <c r="C32" s="43" t="s">
        <v>74</v>
      </c>
      <c r="D32" s="43">
        <v>2.0466057489499998</v>
      </c>
      <c r="E32" s="43">
        <v>1.5677705674100002E-2</v>
      </c>
      <c r="H32" s="42" t="s">
        <v>134</v>
      </c>
      <c r="I32" s="43">
        <v>2.2373824510200002</v>
      </c>
      <c r="J32" s="43" t="s">
        <v>702</v>
      </c>
      <c r="K32" s="43">
        <v>2.8992978603199999</v>
      </c>
      <c r="L32" s="43">
        <v>4.6349523730000002E-3</v>
      </c>
    </row>
    <row r="33" spans="1:12" x14ac:dyDescent="0.25">
      <c r="A33" s="42" t="s">
        <v>102</v>
      </c>
      <c r="B33" s="43">
        <v>2.6310171637800002</v>
      </c>
      <c r="C33" s="43" t="s">
        <v>74</v>
      </c>
      <c r="D33" s="43">
        <v>2.0415935416000002</v>
      </c>
      <c r="E33" s="43">
        <v>2.2747422124300001E-2</v>
      </c>
      <c r="H33" s="42" t="s">
        <v>135</v>
      </c>
      <c r="I33" s="43">
        <v>2.0830591148100002</v>
      </c>
      <c r="J33" s="43" t="s">
        <v>702</v>
      </c>
      <c r="K33" s="43">
        <v>2.8913874218400002</v>
      </c>
      <c r="L33" s="43">
        <v>1.8413205119999999E-3</v>
      </c>
    </row>
    <row r="34" spans="1:12" x14ac:dyDescent="0.25">
      <c r="A34" s="42" t="s">
        <v>103</v>
      </c>
      <c r="B34" s="43">
        <v>2.3775610166100001</v>
      </c>
      <c r="C34" s="43" t="s">
        <v>74</v>
      </c>
      <c r="D34" s="43">
        <v>2.03703167867</v>
      </c>
      <c r="E34" s="43">
        <v>4.7600809884799998E-4</v>
      </c>
      <c r="H34" s="42" t="s">
        <v>136</v>
      </c>
      <c r="I34" s="43">
        <v>2.6061285779399999</v>
      </c>
      <c r="J34" s="43" t="s">
        <v>702</v>
      </c>
      <c r="K34" s="43">
        <v>2.8890050079999998</v>
      </c>
      <c r="L34" s="45">
        <v>6.2224521418400001E-6</v>
      </c>
    </row>
    <row r="35" spans="1:12" x14ac:dyDescent="0.25">
      <c r="A35" s="42" t="s">
        <v>104</v>
      </c>
      <c r="B35" s="43">
        <v>2.4372700867399999</v>
      </c>
      <c r="C35" s="43" t="s">
        <v>74</v>
      </c>
      <c r="D35" s="43">
        <v>2.0055721976799998</v>
      </c>
      <c r="E35" s="43">
        <v>8.0957015124799997E-3</v>
      </c>
      <c r="H35" s="42" t="s">
        <v>137</v>
      </c>
      <c r="I35" s="43">
        <v>2.6474400143499999</v>
      </c>
      <c r="J35" s="43" t="s">
        <v>702</v>
      </c>
      <c r="K35" s="43">
        <v>2.8878599872500001</v>
      </c>
      <c r="L35" s="45">
        <v>1.6486288568999999E-5</v>
      </c>
    </row>
    <row r="36" spans="1:12" x14ac:dyDescent="0.25">
      <c r="A36" s="42" t="s">
        <v>105</v>
      </c>
      <c r="B36" s="43">
        <v>2.3991917749799998</v>
      </c>
      <c r="C36" s="43" t="s">
        <v>74</v>
      </c>
      <c r="D36" s="43">
        <v>2.0027858192800001</v>
      </c>
      <c r="E36" s="43">
        <v>1.0147352591100001E-2</v>
      </c>
      <c r="H36" s="42" t="s">
        <v>138</v>
      </c>
      <c r="I36" s="43">
        <v>2.8467901718799999</v>
      </c>
      <c r="J36" s="43" t="s">
        <v>702</v>
      </c>
      <c r="K36" s="43">
        <v>2.88595579943</v>
      </c>
      <c r="L36" s="45">
        <v>6.9551309630599994E-5</v>
      </c>
    </row>
    <row r="37" spans="1:12" x14ac:dyDescent="0.25">
      <c r="H37" s="42" t="s">
        <v>139</v>
      </c>
      <c r="I37" s="43">
        <v>2.74246025358</v>
      </c>
      <c r="J37" s="43" t="s">
        <v>702</v>
      </c>
      <c r="K37" s="43">
        <v>2.8791692278199998</v>
      </c>
      <c r="L37" s="45">
        <v>2.31901242944E-6</v>
      </c>
    </row>
    <row r="38" spans="1:12" x14ac:dyDescent="0.25">
      <c r="H38" s="42" t="s">
        <v>140</v>
      </c>
      <c r="I38" s="43">
        <v>2.52581632414</v>
      </c>
      <c r="J38" s="43" t="s">
        <v>702</v>
      </c>
      <c r="K38" s="43">
        <v>2.8790100333500002</v>
      </c>
      <c r="L38" s="43">
        <v>1.8413205119999999E-3</v>
      </c>
    </row>
    <row r="39" spans="1:12" x14ac:dyDescent="0.25">
      <c r="H39" s="42" t="s">
        <v>141</v>
      </c>
      <c r="I39" s="43">
        <v>2.8637058944099998</v>
      </c>
      <c r="J39" s="43" t="s">
        <v>702</v>
      </c>
      <c r="K39" s="43">
        <v>2.8659567505300001</v>
      </c>
      <c r="L39" s="45">
        <v>6.2224521418400001E-6</v>
      </c>
    </row>
    <row r="40" spans="1:12" x14ac:dyDescent="0.25">
      <c r="H40" s="42" t="s">
        <v>142</v>
      </c>
      <c r="I40" s="43">
        <v>2.38167260585</v>
      </c>
      <c r="J40" s="43" t="s">
        <v>702</v>
      </c>
      <c r="K40" s="43">
        <v>2.85999816638</v>
      </c>
      <c r="L40" s="45">
        <v>6.9551309630599994E-5</v>
      </c>
    </row>
    <row r="41" spans="1:12" x14ac:dyDescent="0.25">
      <c r="H41" s="42" t="s">
        <v>143</v>
      </c>
      <c r="I41" s="43">
        <v>2.85267342675</v>
      </c>
      <c r="J41" s="43" t="s">
        <v>702</v>
      </c>
      <c r="K41" s="43">
        <v>2.8442537249400002</v>
      </c>
      <c r="L41" s="45">
        <v>1.6486288568999999E-5</v>
      </c>
    </row>
    <row r="42" spans="1:12" x14ac:dyDescent="0.25">
      <c r="H42" s="42" t="s">
        <v>144</v>
      </c>
      <c r="I42" s="43">
        <v>2.1519370679200001</v>
      </c>
      <c r="J42" s="43" t="s">
        <v>702</v>
      </c>
      <c r="K42" s="43">
        <v>2.8404761034699999</v>
      </c>
      <c r="L42" s="43">
        <v>1.15920665018E-3</v>
      </c>
    </row>
    <row r="43" spans="1:12" x14ac:dyDescent="0.25">
      <c r="H43" s="42" t="s">
        <v>145</v>
      </c>
      <c r="I43" s="43">
        <v>2.3083395968099998</v>
      </c>
      <c r="J43" s="43" t="s">
        <v>702</v>
      </c>
      <c r="K43" s="43">
        <v>2.8369801803299999</v>
      </c>
      <c r="L43" s="43">
        <v>1.8413205119999999E-3</v>
      </c>
    </row>
    <row r="44" spans="1:12" x14ac:dyDescent="0.25">
      <c r="H44" s="42" t="s">
        <v>146</v>
      </c>
      <c r="I44" s="43">
        <v>2.46593299257</v>
      </c>
      <c r="J44" s="43" t="s">
        <v>702</v>
      </c>
      <c r="K44" s="43">
        <v>2.83522136778</v>
      </c>
      <c r="L44" s="43">
        <v>1.11777430887E-4</v>
      </c>
    </row>
    <row r="45" spans="1:12" x14ac:dyDescent="0.25">
      <c r="H45" s="42" t="s">
        <v>147</v>
      </c>
      <c r="I45" s="43">
        <v>2.4177463990199999</v>
      </c>
      <c r="J45" s="43" t="s">
        <v>702</v>
      </c>
      <c r="K45" s="43">
        <v>2.83325624698</v>
      </c>
      <c r="L45" s="43">
        <v>1.11777430887E-4</v>
      </c>
    </row>
    <row r="46" spans="1:12" x14ac:dyDescent="0.25">
      <c r="H46" s="42" t="s">
        <v>148</v>
      </c>
      <c r="I46" s="43">
        <v>2.9049189066699999</v>
      </c>
      <c r="J46" s="43" t="s">
        <v>702</v>
      </c>
      <c r="K46" s="43">
        <v>2.8311498042799998</v>
      </c>
      <c r="L46" s="45">
        <v>6.2224521418400001E-6</v>
      </c>
    </row>
    <row r="47" spans="1:12" x14ac:dyDescent="0.25">
      <c r="H47" s="42" t="s">
        <v>149</v>
      </c>
      <c r="I47" s="43">
        <v>2.7475324979</v>
      </c>
      <c r="J47" s="43" t="s">
        <v>702</v>
      </c>
      <c r="K47" s="43">
        <v>2.82012050209</v>
      </c>
      <c r="L47" s="45">
        <v>8.5282201868900005E-7</v>
      </c>
    </row>
    <row r="48" spans="1:12" x14ac:dyDescent="0.25">
      <c r="H48" s="42" t="s">
        <v>150</v>
      </c>
      <c r="I48" s="43">
        <v>2.7738705448299998</v>
      </c>
      <c r="J48" s="43" t="s">
        <v>702</v>
      </c>
      <c r="K48" s="43">
        <v>2.8131356722600001</v>
      </c>
      <c r="L48" s="45">
        <v>1.6486288568999999E-5</v>
      </c>
    </row>
    <row r="49" spans="8:12" x14ac:dyDescent="0.25">
      <c r="H49" s="42" t="s">
        <v>151</v>
      </c>
      <c r="I49" s="43">
        <v>2.3038883133999999</v>
      </c>
      <c r="J49" s="43" t="s">
        <v>702</v>
      </c>
      <c r="K49" s="43">
        <v>2.8077060737299999</v>
      </c>
      <c r="L49" s="45">
        <v>4.3163951732099997E-5</v>
      </c>
    </row>
    <row r="50" spans="8:12" x14ac:dyDescent="0.25">
      <c r="H50" s="42" t="s">
        <v>152</v>
      </c>
      <c r="I50" s="43">
        <v>2.3456012795399999</v>
      </c>
      <c r="J50" s="43" t="s">
        <v>702</v>
      </c>
      <c r="K50" s="43">
        <v>2.7952015106600001</v>
      </c>
      <c r="L50" s="43">
        <v>1.7919749147800001E-4</v>
      </c>
    </row>
    <row r="51" spans="8:12" x14ac:dyDescent="0.25">
      <c r="H51" s="42" t="s">
        <v>153</v>
      </c>
      <c r="I51" s="43">
        <v>2.2125764778699999</v>
      </c>
      <c r="J51" s="43" t="s">
        <v>702</v>
      </c>
      <c r="K51" s="43">
        <v>2.78271718402</v>
      </c>
      <c r="L51" s="45">
        <v>4.3163951732099997E-5</v>
      </c>
    </row>
    <row r="52" spans="8:12" x14ac:dyDescent="0.25">
      <c r="H52" s="42" t="s">
        <v>154</v>
      </c>
      <c r="I52" s="43">
        <v>2.2702215945600002</v>
      </c>
      <c r="J52" s="43" t="s">
        <v>702</v>
      </c>
      <c r="K52" s="43">
        <v>2.7802072788199998</v>
      </c>
      <c r="L52" s="43">
        <v>1.8413205119999999E-3</v>
      </c>
    </row>
    <row r="53" spans="8:12" x14ac:dyDescent="0.25">
      <c r="H53" s="42" t="s">
        <v>155</v>
      </c>
      <c r="I53" s="43">
        <v>2.5548801513899999</v>
      </c>
      <c r="J53" s="43" t="s">
        <v>702</v>
      </c>
      <c r="K53" s="43">
        <v>2.7793446276</v>
      </c>
      <c r="L53" s="43">
        <v>4.6349523730000002E-3</v>
      </c>
    </row>
    <row r="54" spans="8:12" x14ac:dyDescent="0.25">
      <c r="H54" s="42" t="s">
        <v>156</v>
      </c>
      <c r="I54" s="43">
        <v>2.2871505617299999</v>
      </c>
      <c r="J54" s="43" t="s">
        <v>702</v>
      </c>
      <c r="K54" s="43">
        <v>2.7732703491500001</v>
      </c>
      <c r="L54" s="45">
        <v>4.3163951732099997E-5</v>
      </c>
    </row>
    <row r="55" spans="8:12" x14ac:dyDescent="0.25">
      <c r="H55" s="42" t="s">
        <v>157</v>
      </c>
      <c r="I55" s="43">
        <v>2.3582004214499999</v>
      </c>
      <c r="J55" s="43" t="s">
        <v>702</v>
      </c>
      <c r="K55" s="43">
        <v>2.7665872088499999</v>
      </c>
      <c r="L55" s="43">
        <v>7.2882159592399997E-4</v>
      </c>
    </row>
    <row r="56" spans="8:12" x14ac:dyDescent="0.25">
      <c r="H56" s="42" t="s">
        <v>158</v>
      </c>
      <c r="I56" s="43">
        <v>2.0221739453100001</v>
      </c>
      <c r="J56" s="43" t="s">
        <v>702</v>
      </c>
      <c r="K56" s="43">
        <v>2.76101985694</v>
      </c>
      <c r="L56" s="43">
        <v>1.7919749147800001E-4</v>
      </c>
    </row>
    <row r="57" spans="8:12" x14ac:dyDescent="0.25">
      <c r="H57" s="42" t="s">
        <v>159</v>
      </c>
      <c r="I57" s="43">
        <v>2.2094652611000001</v>
      </c>
      <c r="J57" s="43" t="s">
        <v>702</v>
      </c>
      <c r="K57" s="43">
        <v>2.7449623281200002</v>
      </c>
      <c r="L57" s="43">
        <v>1.8413205119999999E-3</v>
      </c>
    </row>
    <row r="58" spans="8:12" x14ac:dyDescent="0.25">
      <c r="H58" s="42" t="s">
        <v>160</v>
      </c>
      <c r="I58" s="43">
        <v>2.13306148196</v>
      </c>
      <c r="J58" s="43" t="s">
        <v>702</v>
      </c>
      <c r="K58" s="43">
        <v>2.73941276021</v>
      </c>
      <c r="L58" s="43">
        <v>7.2882159592399997E-4</v>
      </c>
    </row>
    <row r="59" spans="8:12" x14ac:dyDescent="0.25">
      <c r="H59" s="42" t="s">
        <v>161</v>
      </c>
      <c r="I59" s="43">
        <v>2.3624523800600001</v>
      </c>
      <c r="J59" s="43" t="s">
        <v>702</v>
      </c>
      <c r="K59" s="43">
        <v>2.7356074262900001</v>
      </c>
      <c r="L59" s="43">
        <v>1.7919749147800001E-4</v>
      </c>
    </row>
    <row r="60" spans="8:12" x14ac:dyDescent="0.25">
      <c r="H60" s="42" t="s">
        <v>162</v>
      </c>
      <c r="I60" s="43">
        <v>2.12015591821</v>
      </c>
      <c r="J60" s="43" t="s">
        <v>702</v>
      </c>
      <c r="K60" s="43">
        <v>2.72904360731</v>
      </c>
      <c r="L60" s="43">
        <v>1.15920665018E-3</v>
      </c>
    </row>
    <row r="61" spans="8:12" x14ac:dyDescent="0.25">
      <c r="H61" s="42" t="s">
        <v>163</v>
      </c>
      <c r="I61" s="43">
        <v>2.1917337356500002</v>
      </c>
      <c r="J61" s="43" t="s">
        <v>702</v>
      </c>
      <c r="K61" s="43">
        <v>2.71931998222</v>
      </c>
      <c r="L61" s="43">
        <v>2.8662325429799999E-4</v>
      </c>
    </row>
    <row r="62" spans="8:12" x14ac:dyDescent="0.25">
      <c r="H62" s="42" t="s">
        <v>164</v>
      </c>
      <c r="I62" s="43">
        <v>2.6814253647699999</v>
      </c>
      <c r="J62" s="43" t="s">
        <v>702</v>
      </c>
      <c r="K62" s="43">
        <v>2.6466633317900001</v>
      </c>
      <c r="L62" s="45">
        <v>1.6486288568999999E-5</v>
      </c>
    </row>
    <row r="63" spans="8:12" x14ac:dyDescent="0.25">
      <c r="H63" s="42" t="s">
        <v>165</v>
      </c>
      <c r="I63" s="43">
        <v>3.15704331863</v>
      </c>
      <c r="J63" s="43" t="s">
        <v>702</v>
      </c>
      <c r="K63" s="43">
        <v>2.6409572953699998</v>
      </c>
      <c r="L63" s="43">
        <v>7.9123606750299991E-3</v>
      </c>
    </row>
    <row r="64" spans="8:12" x14ac:dyDescent="0.25">
      <c r="H64" s="42" t="s">
        <v>166</v>
      </c>
      <c r="I64" s="43">
        <v>2.0914921682399998</v>
      </c>
      <c r="J64" s="43" t="s">
        <v>702</v>
      </c>
      <c r="K64" s="43">
        <v>2.6388257502100001</v>
      </c>
      <c r="L64" s="45">
        <v>6.9551309630599994E-5</v>
      </c>
    </row>
    <row r="65" spans="8:12" x14ac:dyDescent="0.25">
      <c r="H65" s="42" t="s">
        <v>167</v>
      </c>
      <c r="I65" s="43">
        <v>1.96159228219</v>
      </c>
      <c r="J65" s="43" t="s">
        <v>702</v>
      </c>
      <c r="K65" s="43">
        <v>2.637329163</v>
      </c>
      <c r="L65" s="43">
        <v>4.57483845973E-4</v>
      </c>
    </row>
    <row r="66" spans="8:12" x14ac:dyDescent="0.25">
      <c r="H66" s="42" t="s">
        <v>168</v>
      </c>
      <c r="I66" s="43">
        <v>2.8502779488500001</v>
      </c>
      <c r="J66" s="43" t="s">
        <v>702</v>
      </c>
      <c r="K66" s="43">
        <v>2.6077339534799999</v>
      </c>
      <c r="L66" s="45">
        <v>3.1918734691099999E-5</v>
      </c>
    </row>
    <row r="67" spans="8:12" x14ac:dyDescent="0.25">
      <c r="H67" s="42" t="s">
        <v>169</v>
      </c>
      <c r="I67" s="43">
        <v>2.98240882197</v>
      </c>
      <c r="J67" s="43" t="s">
        <v>702</v>
      </c>
      <c r="K67" s="43">
        <v>2.5337530891500002</v>
      </c>
      <c r="L67" s="43">
        <v>2.7603705689100001E-3</v>
      </c>
    </row>
    <row r="68" spans="8:12" x14ac:dyDescent="0.25">
      <c r="H68" s="42" t="s">
        <v>170</v>
      </c>
      <c r="I68" s="43">
        <v>2.90029243585</v>
      </c>
      <c r="J68" s="43" t="s">
        <v>702</v>
      </c>
      <c r="K68" s="43">
        <v>2.51401965215</v>
      </c>
      <c r="L68" s="43">
        <v>1.1107957009199999E-3</v>
      </c>
    </row>
    <row r="69" spans="8:12" x14ac:dyDescent="0.25">
      <c r="H69" s="42" t="s">
        <v>171</v>
      </c>
      <c r="I69" s="43">
        <v>2.2739554214800002</v>
      </c>
      <c r="J69" s="43" t="s">
        <v>702</v>
      </c>
      <c r="K69" s="43">
        <v>2.51191901915</v>
      </c>
      <c r="L69" s="43">
        <v>1.11777430887E-4</v>
      </c>
    </row>
    <row r="70" spans="8:12" x14ac:dyDescent="0.25">
      <c r="H70" s="42" t="s">
        <v>172</v>
      </c>
      <c r="I70" s="43">
        <v>2.9005868442499998</v>
      </c>
      <c r="J70" s="43" t="s">
        <v>702</v>
      </c>
      <c r="K70" s="43">
        <v>2.47298505437</v>
      </c>
      <c r="L70" s="43">
        <v>2.42649232233E-4</v>
      </c>
    </row>
    <row r="71" spans="8:12" x14ac:dyDescent="0.25">
      <c r="H71" s="42" t="s">
        <v>173</v>
      </c>
      <c r="I71" s="43">
        <v>2.1748629187200001</v>
      </c>
      <c r="J71" s="43" t="s">
        <v>702</v>
      </c>
      <c r="K71" s="43">
        <v>2.4551257005</v>
      </c>
      <c r="L71" s="43">
        <v>4.57483845973E-4</v>
      </c>
    </row>
    <row r="72" spans="8:12" x14ac:dyDescent="0.25">
      <c r="H72" s="42" t="s">
        <v>174</v>
      </c>
      <c r="I72" s="43">
        <v>2.8334470882199998</v>
      </c>
      <c r="J72" s="43" t="s">
        <v>702</v>
      </c>
      <c r="K72" s="43">
        <v>2.3945533492300002</v>
      </c>
      <c r="L72" s="43">
        <v>3.9511297669099998E-2</v>
      </c>
    </row>
    <row r="73" spans="8:12" x14ac:dyDescent="0.25">
      <c r="H73" s="42" t="s">
        <v>175</v>
      </c>
      <c r="I73" s="43">
        <v>2.9359567255800001</v>
      </c>
      <c r="J73" s="43" t="s">
        <v>702</v>
      </c>
      <c r="K73" s="43">
        <v>2.3863494474100002</v>
      </c>
      <c r="L73" s="43">
        <v>4.7980210659899998E-2</v>
      </c>
    </row>
    <row r="74" spans="8:12" x14ac:dyDescent="0.25">
      <c r="H74" s="42" t="s">
        <v>176</v>
      </c>
      <c r="I74" s="43">
        <v>2.6885759974700001</v>
      </c>
      <c r="J74" s="43" t="s">
        <v>702</v>
      </c>
      <c r="K74" s="43">
        <v>2.3262410758300001</v>
      </c>
      <c r="L74" s="43">
        <v>3.5730971454800002E-4</v>
      </c>
    </row>
    <row r="75" spans="8:12" x14ac:dyDescent="0.25">
      <c r="H75" s="42" t="s">
        <v>177</v>
      </c>
      <c r="I75" s="43">
        <v>2.6103588432299998</v>
      </c>
      <c r="J75" s="43" t="s">
        <v>702</v>
      </c>
      <c r="K75" s="43">
        <v>2.2931748021399998</v>
      </c>
      <c r="L75" s="45">
        <v>6.2224521418400001E-6</v>
      </c>
    </row>
    <row r="76" spans="8:12" x14ac:dyDescent="0.25">
      <c r="H76" s="42" t="s">
        <v>178</v>
      </c>
      <c r="I76" s="43">
        <v>2.3956021221700001</v>
      </c>
      <c r="J76" s="43" t="s">
        <v>702</v>
      </c>
      <c r="K76" s="43">
        <v>2.2750808681299999</v>
      </c>
      <c r="L76" s="43">
        <v>6.17323143137E-4</v>
      </c>
    </row>
    <row r="77" spans="8:12" x14ac:dyDescent="0.25">
      <c r="H77" s="42" t="s">
        <v>179</v>
      </c>
      <c r="I77" s="43">
        <v>2.2309278985800001</v>
      </c>
      <c r="J77" s="43" t="s">
        <v>702</v>
      </c>
      <c r="K77" s="43">
        <v>2.1763950345400001</v>
      </c>
      <c r="L77" s="43">
        <v>2.9220671521200002E-3</v>
      </c>
    </row>
  </sheetData>
  <mergeCells count="2">
    <mergeCell ref="A3:E3"/>
    <mergeCell ref="H3:L3"/>
  </mergeCells>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Info</vt:lpstr>
      <vt:lpstr>Table S1</vt:lpstr>
      <vt:lpstr>Table S2</vt:lpstr>
      <vt:lpstr>Table S3</vt:lpstr>
      <vt:lpstr>Table S4</vt:lpstr>
      <vt:lpstr>Table S5</vt:lpstr>
      <vt:lpstr>Table S6</vt:lpstr>
      <vt:lpstr>Table S7</vt:lpstr>
      <vt:lpstr>Table S8</vt:lpstr>
      <vt:lpstr>Table S9a</vt:lpstr>
      <vt:lpstr>Table S9b</vt:lpstr>
      <vt:lpstr>Table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vika</dc:creator>
  <cp:lastModifiedBy>Devika</cp:lastModifiedBy>
  <dcterms:created xsi:type="dcterms:W3CDTF">2022-05-31T10:12:06Z</dcterms:created>
  <dcterms:modified xsi:type="dcterms:W3CDTF">2023-01-09T06:58:39Z</dcterms:modified>
</cp:coreProperties>
</file>